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biquitin_binding_domains" sheetId="1" r:id="rId5"/>
    <sheet state="visible" name="domain_summary" sheetId="2" r:id="rId6"/>
  </sheets>
  <definedNames/>
  <calcPr/>
</workbook>
</file>

<file path=xl/sharedStrings.xml><?xml version="1.0" encoding="utf-8"?>
<sst xmlns="http://schemas.openxmlformats.org/spreadsheetml/2006/main" count="4710" uniqueCount="2047">
  <si>
    <t>order</t>
  </si>
  <si>
    <t>UniProt ID</t>
  </si>
  <si>
    <t>Gene ID</t>
  </si>
  <si>
    <t>Gene Symbol</t>
  </si>
  <si>
    <t>Gene Synonyms</t>
  </si>
  <si>
    <t>structure of ubiquitin binding domain</t>
  </si>
  <si>
    <t>Ubiquitin binding domain</t>
  </si>
  <si>
    <t>Signature domain reference</t>
  </si>
  <si>
    <t>Ubiquitin binding domain reference type</t>
  </si>
  <si>
    <t xml:space="preserve">types
ubiquitin binding domains </t>
  </si>
  <si>
    <t>ULM binding domains</t>
  </si>
  <si>
    <t>SUM domains</t>
  </si>
  <si>
    <t>Group from Main Annotation, section on ubiquitin binding proteins</t>
  </si>
  <si>
    <t>Type from Main Annotation, section on ubiquitin binding proteins</t>
  </si>
  <si>
    <t>P55036</t>
  </si>
  <si>
    <t>5710</t>
  </si>
  <si>
    <t>PSMD4</t>
  </si>
  <si>
    <t>AF, AF-1, ASF, MCB1, pUB-R5, Rpn10, S5A</t>
  </si>
  <si>
    <t>alpha helical</t>
  </si>
  <si>
    <t>UIM</t>
  </si>
  <si>
    <t>IPR003903</t>
  </si>
  <si>
    <t>IPR domain-based</t>
  </si>
  <si>
    <t>proteasomal subunits</t>
  </si>
  <si>
    <t>regulatory particle</t>
  </si>
  <si>
    <t>Q8WV99</t>
  </si>
  <si>
    <t>130617</t>
  </si>
  <si>
    <t>ZFAND2B</t>
  </si>
  <si>
    <t>AIRAPL</t>
  </si>
  <si>
    <t>p97 and proteasome adaptor</t>
  </si>
  <si>
    <t>with AN1</t>
  </si>
  <si>
    <t>P51948</t>
  </si>
  <si>
    <t>4331</t>
  </si>
  <si>
    <t>MNAT1</t>
  </si>
  <si>
    <t>CAP35, MAT1, RNF66, TFB3</t>
  </si>
  <si>
    <t>E3 ligase</t>
  </si>
  <si>
    <t>RING / second enzymatic function</t>
  </si>
  <si>
    <t>Q9P2G1</t>
  </si>
  <si>
    <t>54467</t>
  </si>
  <si>
    <t>ANKIB1</t>
  </si>
  <si>
    <t>KIAA1386</t>
  </si>
  <si>
    <t>RBR / Ariadne</t>
  </si>
  <si>
    <t>Q96RL1</t>
  </si>
  <si>
    <t>51720</t>
  </si>
  <si>
    <t>UIMC1</t>
  </si>
  <si>
    <t>RAP80, RXRIP110, X2HRIP110</t>
  </si>
  <si>
    <t>E3 ligase complex component</t>
  </si>
  <si>
    <t>RAP80 NTD</t>
  </si>
  <si>
    <t>Q96RU2</t>
  </si>
  <si>
    <t>57646</t>
  </si>
  <si>
    <t>USP28</t>
  </si>
  <si>
    <t>KIAA1515</t>
  </si>
  <si>
    <t>by analogy with USP25</t>
  </si>
  <si>
    <t>homology-derived (IPR domain-based)</t>
  </si>
  <si>
    <t>DUB</t>
  </si>
  <si>
    <t>USP / with UBD</t>
  </si>
  <si>
    <t>Q9UHP3</t>
  </si>
  <si>
    <t>29761</t>
  </si>
  <si>
    <t>USP25</t>
  </si>
  <si>
    <t>USP21</t>
  </si>
  <si>
    <t>Q86T82</t>
  </si>
  <si>
    <t>57695</t>
  </si>
  <si>
    <t>USP37</t>
  </si>
  <si>
    <t>KIAA1594</t>
  </si>
  <si>
    <t>USP / PH-like domain</t>
  </si>
  <si>
    <t>P54252</t>
  </si>
  <si>
    <t>4287</t>
  </si>
  <si>
    <t>ATXN3</t>
  </si>
  <si>
    <t>AT3, ATX3, JOS, MJD, MJD1, SCA3</t>
  </si>
  <si>
    <t>Josephin</t>
  </si>
  <si>
    <t>Q9H3M9</t>
  </si>
  <si>
    <t>92552</t>
  </si>
  <si>
    <t>ATXN3L</t>
  </si>
  <si>
    <t>ATX3L, MJDL</t>
  </si>
  <si>
    <t>P25686</t>
  </si>
  <si>
    <t>3300</t>
  </si>
  <si>
    <t>DNAJB2</t>
  </si>
  <si>
    <t>CMT2T, DSMA5, HSJ-1, HSJ1, HSPF3</t>
  </si>
  <si>
    <t>protein quality control</t>
  </si>
  <si>
    <t>HSP70 cochaperone</t>
  </si>
  <si>
    <t>O14964</t>
  </si>
  <si>
    <t>9146</t>
  </si>
  <si>
    <t>HGS</t>
  </si>
  <si>
    <t>HRS</t>
  </si>
  <si>
    <t>trafficking</t>
  </si>
  <si>
    <t>ESCRT-0 complex</t>
  </si>
  <si>
    <t>Q92783</t>
  </si>
  <si>
    <t>8027</t>
  </si>
  <si>
    <t>STAM</t>
  </si>
  <si>
    <t>STAM-1, STAM1</t>
  </si>
  <si>
    <t>O75886</t>
  </si>
  <si>
    <t>10254</t>
  </si>
  <si>
    <t>STAM2</t>
  </si>
  <si>
    <t>Hbp, HBP, STAM2A, STAM2B</t>
  </si>
  <si>
    <t>Q8IZ07</t>
  </si>
  <si>
    <t>88455</t>
  </si>
  <si>
    <t>ANKRD13A</t>
  </si>
  <si>
    <t>ANKRD13, NY-REN-25</t>
  </si>
  <si>
    <t>EGFR internalization</t>
  </si>
  <si>
    <t>Q86YJ7</t>
  </si>
  <si>
    <t>124930</t>
  </si>
  <si>
    <t>ANKRD13B</t>
  </si>
  <si>
    <t>(none known)</t>
  </si>
  <si>
    <t>Q6ZTN6</t>
  </si>
  <si>
    <t>338692</t>
  </si>
  <si>
    <t>ANKRD13D</t>
  </si>
  <si>
    <t>Q9Y6I3</t>
  </si>
  <si>
    <t>29924</t>
  </si>
  <si>
    <t>EPN1</t>
  </si>
  <si>
    <t>clathrin proximal</t>
  </si>
  <si>
    <t>O95208</t>
  </si>
  <si>
    <t>22905</t>
  </si>
  <si>
    <t>EPN2</t>
  </si>
  <si>
    <t>EHB21, KIAA1065</t>
  </si>
  <si>
    <t>Q9H201</t>
  </si>
  <si>
    <t>55040</t>
  </si>
  <si>
    <t>EPN3</t>
  </si>
  <si>
    <t>P42566</t>
  </si>
  <si>
    <t>2060</t>
  </si>
  <si>
    <t>EPS15</t>
  </si>
  <si>
    <t>AF-1P, AF1P, MLLT5</t>
  </si>
  <si>
    <t>Q5TDH0</t>
  </si>
  <si>
    <t>84301</t>
  </si>
  <si>
    <t>DDI2</t>
  </si>
  <si>
    <t>PMID 27461074</t>
  </si>
  <si>
    <t>literature-derived</t>
  </si>
  <si>
    <t>non-proteasomal proteases</t>
  </si>
  <si>
    <t>aspartic protease with UBL</t>
  </si>
  <si>
    <t>Q8TEB9</t>
  </si>
  <si>
    <t>84236</t>
  </si>
  <si>
    <t>RHBDD1</t>
  </si>
  <si>
    <t>RHBDL4, RRP4</t>
  </si>
  <si>
    <t>PMID 27264103</t>
  </si>
  <si>
    <t>serine protease</t>
  </si>
  <si>
    <t>O94888</t>
  </si>
  <si>
    <t>26043</t>
  </si>
  <si>
    <t>UBXN7</t>
  </si>
  <si>
    <t>KIAA0794, UBXD7</t>
  </si>
  <si>
    <t>PMID 22537386</t>
  </si>
  <si>
    <t>p97-associated adaptor</t>
  </si>
  <si>
    <t>with UBX</t>
  </si>
  <si>
    <t>Q96Q27</t>
  </si>
  <si>
    <t>ASB2</t>
  </si>
  <si>
    <t>ASB-2</t>
  </si>
  <si>
    <t>PMID 22382022</t>
  </si>
  <si>
    <t>CUL5 receptor</t>
  </si>
  <si>
    <t>Q9Y508</t>
  </si>
  <si>
    <t>55905</t>
  </si>
  <si>
    <t>RNF114</t>
  </si>
  <si>
    <t>PSORS12, ZNF228, ZNF313</t>
  </si>
  <si>
    <t>PMID 17990982</t>
  </si>
  <si>
    <t>RING / TRAC-1</t>
  </si>
  <si>
    <t>Q96EQ8</t>
  </si>
  <si>
    <t>54941</t>
  </si>
  <si>
    <t>RNF125</t>
  </si>
  <si>
    <t>TNORS, TRAC-1, TRAC1</t>
  </si>
  <si>
    <t>Q8WVD3</t>
  </si>
  <si>
    <t>51444</t>
  </si>
  <si>
    <t>RNF138</t>
  </si>
  <si>
    <t>hNARF, HSD-4, NARF, STRIN</t>
  </si>
  <si>
    <t>Q96A37</t>
  </si>
  <si>
    <t>115992</t>
  </si>
  <si>
    <t>RNF166</t>
  </si>
  <si>
    <t>Q7Z6Z7</t>
  </si>
  <si>
    <t>10075</t>
  </si>
  <si>
    <t>HUWE1</t>
  </si>
  <si>
    <t>ARF-BP1, HECTH9, HSPC272, Ib772, KIAA0312, KIAA1578, LASU1, MRXST, MULE, URE-B1, UREB1</t>
  </si>
  <si>
    <t>PMID 34314700</t>
  </si>
  <si>
    <t>HECT / Armadillo-like, WW</t>
  </si>
  <si>
    <t>Q9Y4E5</t>
  </si>
  <si>
    <t>26036</t>
  </si>
  <si>
    <t>ZNF451</t>
  </si>
  <si>
    <t>COASTER, dJ417I1.1, KIAA0576, KIAA1702</t>
  </si>
  <si>
    <t>PMID 18656483</t>
  </si>
  <si>
    <t>SUMOylation</t>
  </si>
  <si>
    <t>Q5VV17</t>
  </si>
  <si>
    <t>220213</t>
  </si>
  <si>
    <t>OTUD1</t>
  </si>
  <si>
    <t>DUBA7, OTDC1</t>
  </si>
  <si>
    <t>PMID 28216291, PMID: 23827681</t>
  </si>
  <si>
    <t>OTU</t>
  </si>
  <si>
    <t>Q96G74</t>
  </si>
  <si>
    <t>55593</t>
  </si>
  <si>
    <t>OTUD5</t>
  </si>
  <si>
    <t>DUBA</t>
  </si>
  <si>
    <t>PMID 32826889</t>
  </si>
  <si>
    <t>Q13233</t>
  </si>
  <si>
    <t>4214</t>
  </si>
  <si>
    <t>MAP3K1</t>
  </si>
  <si>
    <t>MAPKKK1 MEKK MEKK1</t>
  </si>
  <si>
    <t>UIM @ 1176-1203</t>
  </si>
  <si>
    <t>KH, unpublished</t>
  </si>
  <si>
    <t>protein kinases &amp; regulators</t>
  </si>
  <si>
    <t>other Ser/Thr kinase</t>
  </si>
  <si>
    <t>Q5VSY0</t>
  </si>
  <si>
    <t>80318</t>
  </si>
  <si>
    <t>GKAP1</t>
  </si>
  <si>
    <t>GKAP42</t>
  </si>
  <si>
    <t>UIM @ 123-142</t>
  </si>
  <si>
    <t>regulator of IR tyrosine kinase</t>
  </si>
  <si>
    <t>O15357</t>
  </si>
  <si>
    <t>INPPL1</t>
  </si>
  <si>
    <t>SHIP2</t>
  </si>
  <si>
    <t>PMID 19880507</t>
  </si>
  <si>
    <t>protein phosphatases &amp; regulators</t>
  </si>
  <si>
    <t>phosphatidylinositol phosphatase</t>
  </si>
  <si>
    <t>P78318</t>
  </si>
  <si>
    <t>IGBP1</t>
  </si>
  <si>
    <t>ALPHA-4, alpha4, IBP1</t>
  </si>
  <si>
    <t>PMID 20092282</t>
  </si>
  <si>
    <t>phosphatase regulator</t>
  </si>
  <si>
    <t>Q53GL7</t>
  </si>
  <si>
    <t>84875</t>
  </si>
  <si>
    <t>PARP10</t>
  </si>
  <si>
    <t>ARTD10</t>
  </si>
  <si>
    <t>PMID 15674325</t>
  </si>
  <si>
    <t>other protein modifiers</t>
  </si>
  <si>
    <t>ADP ribosyltransferase</t>
  </si>
  <si>
    <t>Q8IY92</t>
  </si>
  <si>
    <t>84464</t>
  </si>
  <si>
    <t>SLX4</t>
  </si>
  <si>
    <t>BTBD12, FANCP, KIAA1784, KIAA1987, MUS312</t>
  </si>
  <si>
    <t>UIM @ 413-433</t>
  </si>
  <si>
    <t>DNA repair</t>
  </si>
  <si>
    <t>DNA endonuclease cofactor</t>
  </si>
  <si>
    <t>Q96B01</t>
  </si>
  <si>
    <t>10635</t>
  </si>
  <si>
    <t>RAD51AP1</t>
  </si>
  <si>
    <t>PIR51</t>
  </si>
  <si>
    <t>UIM @ 85-110</t>
  </si>
  <si>
    <t>DNA binding</t>
  </si>
  <si>
    <t>Q92833</t>
  </si>
  <si>
    <t>3720</t>
  </si>
  <si>
    <t>JARID2</t>
  </si>
  <si>
    <t>JMJ</t>
  </si>
  <si>
    <t>PMID 27892467</t>
  </si>
  <si>
    <t>transcription</t>
  </si>
  <si>
    <t>repression</t>
  </si>
  <si>
    <t>P26358</t>
  </si>
  <si>
    <t>1786</t>
  </si>
  <si>
    <t>DNMT1</t>
  </si>
  <si>
    <t>ADCADN, AIM, CXXC9, DNMT, HSN1E, MCMT, m.HsaI</t>
  </si>
  <si>
    <t>PMID 26065575</t>
  </si>
  <si>
    <t>Q9Y3P4</t>
  </si>
  <si>
    <t>25807</t>
  </si>
  <si>
    <t>RHBDD3</t>
  </si>
  <si>
    <t>C22orf3, HS984G1A, PTAG</t>
  </si>
  <si>
    <t>UIM @ 292-311</t>
  </si>
  <si>
    <t>signaling &amp; immunity</t>
  </si>
  <si>
    <t>modulator of NEMO</t>
  </si>
  <si>
    <t>A2A3N6</t>
  </si>
  <si>
    <t>PIPSL</t>
  </si>
  <si>
    <t>PSMD4P2</t>
  </si>
  <si>
    <t>PMID 17623810</t>
  </si>
  <si>
    <t>other processes</t>
  </si>
  <si>
    <t>unspecified</t>
  </si>
  <si>
    <t>P11274</t>
  </si>
  <si>
    <t>BCR</t>
  </si>
  <si>
    <t>BCR1 D22S11</t>
  </si>
  <si>
    <t>UIM-like</t>
  </si>
  <si>
    <t>PMID 23950177</t>
  </si>
  <si>
    <t>antigen recognition / GAP &amp; GEF</t>
  </si>
  <si>
    <t>UBM</t>
  </si>
  <si>
    <t>IPR025527, PMID 34314700</t>
  </si>
  <si>
    <t>IPR domain-based &amp; literature-derived</t>
  </si>
  <si>
    <t>Q9UNA4</t>
  </si>
  <si>
    <t>11201</t>
  </si>
  <si>
    <t>POLI</t>
  </si>
  <si>
    <t>eta2, RAD30B, RAD3OB</t>
  </si>
  <si>
    <t>IPR025527, PMID 16357261</t>
  </si>
  <si>
    <t>DNA polymerase</t>
  </si>
  <si>
    <t>Q9UBZ9</t>
  </si>
  <si>
    <t>51455</t>
  </si>
  <si>
    <t>REV1</t>
  </si>
  <si>
    <t>AIBP80, REV1L</t>
  </si>
  <si>
    <t>dCTP transferase</t>
  </si>
  <si>
    <t>P28715</t>
  </si>
  <si>
    <t>2073</t>
  </si>
  <si>
    <t>ERCC5</t>
  </si>
  <si>
    <t>COFS3, ERCC5-201, ERCM2, UVDR, XPG, XPGC</t>
  </si>
  <si>
    <t>PMID 19213613, PMID 22815677</t>
  </si>
  <si>
    <t>DNA endonuclease</t>
  </si>
  <si>
    <t>Q6KC79</t>
  </si>
  <si>
    <t>25836</t>
  </si>
  <si>
    <t>NIPBL</t>
  </si>
  <si>
    <t>IDN3 SCC2</t>
  </si>
  <si>
    <t>UBM @ 1039-1067</t>
  </si>
  <si>
    <t>cohesin loading</t>
  </si>
  <si>
    <t>Q9Y6K9</t>
  </si>
  <si>
    <t>8517</t>
  </si>
  <si>
    <t>IKBKG</t>
  </si>
  <si>
    <t>AMCBX1, EDAID1, FIP-3, FIP3, Fip3p, IKKAP1, IKKG, IKK-gamma, IMD33, IP, IP1, IP2, IPD2, NEMO, ZC2HC9</t>
  </si>
  <si>
    <t>UBAN</t>
  </si>
  <si>
    <t>IPR032419</t>
  </si>
  <si>
    <t>IKK core complex</t>
  </si>
  <si>
    <t>Q96KP6</t>
  </si>
  <si>
    <t>79931</t>
  </si>
  <si>
    <t>TNIP3</t>
  </si>
  <si>
    <t>ABIN-3, ABIN3, LIND</t>
  </si>
  <si>
    <t>signaling &amp; immunity, DUB cofactor</t>
  </si>
  <si>
    <t>inhibits NF-kappa-B activation</t>
  </si>
  <si>
    <t>Q96CV9</t>
  </si>
  <si>
    <t>10133</t>
  </si>
  <si>
    <t>OPTN</t>
  </si>
  <si>
    <t>ALS12, FIP2, GLC1E, HIP7, HYPL, NRP, TFIIIA-INTP</t>
  </si>
  <si>
    <t>selective autophagy</t>
  </si>
  <si>
    <t>Q15025</t>
  </si>
  <si>
    <t>10318</t>
  </si>
  <si>
    <t>TNIP1</t>
  </si>
  <si>
    <t>ABIN-1, KIAA0113, NAF1, nip40-1, VAN</t>
  </si>
  <si>
    <t>PMID 18212736</t>
  </si>
  <si>
    <t>Inhibits NF-kappa-B activation</t>
  </si>
  <si>
    <t>Q8NFZ5</t>
  </si>
  <si>
    <t>79155</t>
  </si>
  <si>
    <t>TNIP2</t>
  </si>
  <si>
    <t>ABIN2, FLIP1, KLIP</t>
  </si>
  <si>
    <t>Q53EZ4</t>
  </si>
  <si>
    <t>55165</t>
  </si>
  <si>
    <t>CEP55</t>
  </si>
  <si>
    <t>C10orf3, CT111, MARCH, URCC6</t>
  </si>
  <si>
    <t>UBAN-like</t>
  </si>
  <si>
    <t>PMID 31605944</t>
  </si>
  <si>
    <t>mitotic exit and cytokinesis</t>
  </si>
  <si>
    <t>Q8IYW5</t>
  </si>
  <si>
    <t>165918</t>
  </si>
  <si>
    <t>RNF168</t>
  </si>
  <si>
    <t>hRNF168, RIDL</t>
  </si>
  <si>
    <t>MIU</t>
  </si>
  <si>
    <t>PMID 16499958</t>
  </si>
  <si>
    <t>RING / with UBD</t>
  </si>
  <si>
    <t>Q8NCN4</t>
  </si>
  <si>
    <t>254225</t>
  </si>
  <si>
    <t>RNF169</t>
  </si>
  <si>
    <t>KIAA1991</t>
  </si>
  <si>
    <t>by analogy with Hs RNF168</t>
  </si>
  <si>
    <t>homology-derived (literature-derived)</t>
  </si>
  <si>
    <t>Q8N5J2</t>
  </si>
  <si>
    <t>55793</t>
  </si>
  <si>
    <t>MINDY1</t>
  </si>
  <si>
    <t>FAM63A, KIAA1390, MINDY-1</t>
  </si>
  <si>
    <t>PMID 27292798</t>
  </si>
  <si>
    <t>MINDY</t>
  </si>
  <si>
    <t>Q8NBR6</t>
  </si>
  <si>
    <t>54629</t>
  </si>
  <si>
    <t>MINDY2</t>
  </si>
  <si>
    <t>FAM63B, KIAA1164</t>
  </si>
  <si>
    <t>by analogy with Hs MINDY1</t>
  </si>
  <si>
    <t>Q96AP4</t>
  </si>
  <si>
    <t>221302</t>
  </si>
  <si>
    <t>ZUP1</t>
  </si>
  <si>
    <t>C6orf113, DUB, ZUFSP</t>
  </si>
  <si>
    <t>PMID 35058438</t>
  </si>
  <si>
    <t>idiosyncratic DUB</t>
  </si>
  <si>
    <t>O14730</t>
  </si>
  <si>
    <t>8780</t>
  </si>
  <si>
    <t>RIOK3</t>
  </si>
  <si>
    <t>SUDD</t>
  </si>
  <si>
    <t>tandem MIU</t>
  </si>
  <si>
    <t>tMIU @ 41-55, 76-92</t>
  </si>
  <si>
    <t>P35251</t>
  </si>
  <si>
    <t>5981</t>
  </si>
  <si>
    <t>RFC1</t>
  </si>
  <si>
    <t>A1, CANVAS, MHCBFB, PO-GA, RECC1, RFC, RFC140</t>
  </si>
  <si>
    <t>PMID 38977901</t>
  </si>
  <si>
    <t>DNA replication</t>
  </si>
  <si>
    <t>DNA polymerase clamp loader</t>
  </si>
  <si>
    <t>Q13351</t>
  </si>
  <si>
    <t>10661</t>
  </si>
  <si>
    <t>KLF1</t>
  </si>
  <si>
    <t>EKLF</t>
  </si>
  <si>
    <t>MIU-like</t>
  </si>
  <si>
    <t>PMID 24139988</t>
  </si>
  <si>
    <t>regulator</t>
  </si>
  <si>
    <t>Q8IVM0</t>
  </si>
  <si>
    <t>152137</t>
  </si>
  <si>
    <t>CCDC50</t>
  </si>
  <si>
    <t>C3orf6, DFNA44, YMER</t>
  </si>
  <si>
    <t>macroautophagy</t>
  </si>
  <si>
    <t>Q9UJ41</t>
  </si>
  <si>
    <t>27342</t>
  </si>
  <si>
    <t>RABGEF1</t>
  </si>
  <si>
    <t>rabex-5, RABEX5, RAP1</t>
  </si>
  <si>
    <t>Rab effector</t>
  </si>
  <si>
    <t>Q9UM54</t>
  </si>
  <si>
    <t>4646</t>
  </si>
  <si>
    <t>MYO6</t>
  </si>
  <si>
    <t>DFNA22, DFNB37, KIAA0389</t>
  </si>
  <si>
    <t>motor protein / ATPase</t>
  </si>
  <si>
    <t>P54725</t>
  </si>
  <si>
    <t>5886</t>
  </si>
  <si>
    <t>RAD23A</t>
  </si>
  <si>
    <t>HHR23A, HR23A</t>
  </si>
  <si>
    <t>UBA</t>
  </si>
  <si>
    <t>IPR015940</t>
  </si>
  <si>
    <t>proteasome adaptor</t>
  </si>
  <si>
    <t>with UBL, STI1</t>
  </si>
  <si>
    <t>P54727</t>
  </si>
  <si>
    <t>5887</t>
  </si>
  <si>
    <t>RAD23B</t>
  </si>
  <si>
    <t>HHR23B, HR23B, P58</t>
  </si>
  <si>
    <t>Q9UMX0</t>
  </si>
  <si>
    <t>29979</t>
  </si>
  <si>
    <t>UBQLN1</t>
  </si>
  <si>
    <t>DA41, DSK2, PLIC-1, PLIC1, UBQN, XDRP1</t>
  </si>
  <si>
    <t>Q9UHD9</t>
  </si>
  <si>
    <t>29978</t>
  </si>
  <si>
    <t>UBQLN2</t>
  </si>
  <si>
    <t>ALS15, CHAP1, DSK2, HRIHFB2157, N4BP4, PLIC2</t>
  </si>
  <si>
    <t>Q9H347</t>
  </si>
  <si>
    <t>50613</t>
  </si>
  <si>
    <t>UBQLN3</t>
  </si>
  <si>
    <t>TUP-1</t>
  </si>
  <si>
    <t>Q9NRR5</t>
  </si>
  <si>
    <t>56893</t>
  </si>
  <si>
    <t>UBQLN4</t>
  </si>
  <si>
    <t>A1U, A1Up, C1orf6, CIP75, UBIN</t>
  </si>
  <si>
    <t>Q9BSL1</t>
  </si>
  <si>
    <t>10422</t>
  </si>
  <si>
    <t>UBAC1</t>
  </si>
  <si>
    <t>GBDR1, KPC2, UBADC1</t>
  </si>
  <si>
    <t>Q96S82</t>
  </si>
  <si>
    <t>84993</t>
  </si>
  <si>
    <t>UBL7</t>
  </si>
  <si>
    <t>BMSC-UbP, BMSCUBP, TCBA1</t>
  </si>
  <si>
    <t>possible proteasome adaptor</t>
  </si>
  <si>
    <t>with UBL</t>
  </si>
  <si>
    <t>Q9Y5A7</t>
  </si>
  <si>
    <t>51667</t>
  </si>
  <si>
    <t>NUB1</t>
  </si>
  <si>
    <t>BS4, NUB1L, NYREN18</t>
  </si>
  <si>
    <t>Q04323</t>
  </si>
  <si>
    <t>51035</t>
  </si>
  <si>
    <t>UBXN1</t>
  </si>
  <si>
    <t>2B28, SAKS1, UBXD10</t>
  </si>
  <si>
    <t>P61086</t>
  </si>
  <si>
    <t>3093</t>
  </si>
  <si>
    <t>UBE2K</t>
  </si>
  <si>
    <t>E2-25K, HIP2, HYPG, LIG, UBC1</t>
  </si>
  <si>
    <t>E2 conjugating enzyme</t>
  </si>
  <si>
    <t>Family 1</t>
  </si>
  <si>
    <t>P22681</t>
  </si>
  <si>
    <t>867</t>
  </si>
  <si>
    <t>CBL</t>
  </si>
  <si>
    <t>CBL2, C-CBL, FRA11B, NSLL, RNF55</t>
  </si>
  <si>
    <t>RING / CBL</t>
  </si>
  <si>
    <t>Q13191</t>
  </si>
  <si>
    <t>868</t>
  </si>
  <si>
    <t>CBLB</t>
  </si>
  <si>
    <t>Cbl-b, Nbla00127, RNF56</t>
  </si>
  <si>
    <t>Q96EP0</t>
  </si>
  <si>
    <t>55072</t>
  </si>
  <si>
    <t>RNF31</t>
  </si>
  <si>
    <t>HOIP, Paul, ZIBRA</t>
  </si>
  <si>
    <t>RBR / PUB</t>
  </si>
  <si>
    <t>Q9UPU5</t>
  </si>
  <si>
    <t>23358</t>
  </si>
  <si>
    <t>USP24</t>
  </si>
  <si>
    <t>KIAA1057</t>
  </si>
  <si>
    <t>USP / with Armadillo &amp; UBL</t>
  </si>
  <si>
    <t>P45974</t>
  </si>
  <si>
    <t>8078</t>
  </si>
  <si>
    <t>USP5</t>
  </si>
  <si>
    <t>ISOT</t>
  </si>
  <si>
    <t>Q92995</t>
  </si>
  <si>
    <t>8975</t>
  </si>
  <si>
    <t>USP13</t>
  </si>
  <si>
    <t>IsoT-3, ISOT3</t>
  </si>
  <si>
    <t>Q9P0L2</t>
  </si>
  <si>
    <t>4139</t>
  </si>
  <si>
    <t>MARK1</t>
  </si>
  <si>
    <t>MARK, Par-1c, Par1c</t>
  </si>
  <si>
    <t>microtubule-associated Ser/Thr kinases</t>
  </si>
  <si>
    <t>Q7KZI7</t>
  </si>
  <si>
    <t>2011</t>
  </si>
  <si>
    <t>MARK2</t>
  </si>
  <si>
    <t>EMK-1, EMK1, PAR-1, Par-1b, Par1b</t>
  </si>
  <si>
    <t>P27448</t>
  </si>
  <si>
    <t>4140</t>
  </si>
  <si>
    <t>MARK3</t>
  </si>
  <si>
    <t>CTAK1, EMK2, KP78, Par-1a, PAR1A, VIPB</t>
  </si>
  <si>
    <t>Q96L34</t>
  </si>
  <si>
    <t>57787</t>
  </si>
  <si>
    <t>MARK4</t>
  </si>
  <si>
    <t>KIAA1860, MARK4L, MARK4S, MARKL1, MARKL1L, PAR-1D</t>
  </si>
  <si>
    <t>P57059</t>
  </si>
  <si>
    <t>150094</t>
  </si>
  <si>
    <t>SIK1</t>
  </si>
  <si>
    <t>MSK, SIK, SIK-1, SIK1B, SNF1LK</t>
  </si>
  <si>
    <t>salt-inducible Ser/Thr kinases</t>
  </si>
  <si>
    <t>Q9H0K1</t>
  </si>
  <si>
    <t>23235</t>
  </si>
  <si>
    <t>SIK2</t>
  </si>
  <si>
    <t>KIAA0781, LOH11CR1I, QIK, SIK-2, SNF1LK2</t>
  </si>
  <si>
    <t>Q9Y2K2</t>
  </si>
  <si>
    <t>23387</t>
  </si>
  <si>
    <t>SIK3</t>
  </si>
  <si>
    <t>L19, QSK, SEMDK, SIK-3</t>
  </si>
  <si>
    <t>O95835</t>
  </si>
  <si>
    <t>9113</t>
  </si>
  <si>
    <t>LATS1</t>
  </si>
  <si>
    <t>WARTS, wts</t>
  </si>
  <si>
    <t>Q9NRM7</t>
  </si>
  <si>
    <t>26524</t>
  </si>
  <si>
    <t>LATS2</t>
  </si>
  <si>
    <t>KPM</t>
  </si>
  <si>
    <t>Q9NRH2</t>
  </si>
  <si>
    <t>54861</t>
  </si>
  <si>
    <t>SNRK</t>
  </si>
  <si>
    <t>HSNFRK</t>
  </si>
  <si>
    <t>Q8TF42</t>
  </si>
  <si>
    <t>84959</t>
  </si>
  <si>
    <t>UBASH3B</t>
  </si>
  <si>
    <t>KIAA1959, p70, STS-1, STS1, TULA-2, TULA2</t>
  </si>
  <si>
    <t>tyrosine phosphatase</t>
  </si>
  <si>
    <t>P57075</t>
  </si>
  <si>
    <t>53347</t>
  </si>
  <si>
    <t>UBASH3A</t>
  </si>
  <si>
    <t>CLIP4, STS-2, STS2, TULA, TULA-1</t>
  </si>
  <si>
    <t>Q9H7E2</t>
  </si>
  <si>
    <t>81550</t>
  </si>
  <si>
    <t>TDRD3</t>
  </si>
  <si>
    <t>activation</t>
  </si>
  <si>
    <t>Q6P158</t>
  </si>
  <si>
    <t>90957</t>
  </si>
  <si>
    <t>DHX57</t>
  </si>
  <si>
    <t>DDX57</t>
  </si>
  <si>
    <t>putative RNA helicase</t>
  </si>
  <si>
    <t>Q9HCJ0</t>
  </si>
  <si>
    <t>57690</t>
  </si>
  <si>
    <t>TNRC6C</t>
  </si>
  <si>
    <t>KIAA1582</t>
  </si>
  <si>
    <t>translation</t>
  </si>
  <si>
    <t>Q13501</t>
  </si>
  <si>
    <t>8878</t>
  </si>
  <si>
    <t>SQSTM1</t>
  </si>
  <si>
    <t>A170, DMRV, FTDALS3, NADGP, ORCA, OSIL, p60, p62, p62B, PDB3, ZIP3</t>
  </si>
  <si>
    <t>Q14596</t>
  </si>
  <si>
    <t>4077</t>
  </si>
  <si>
    <t>NBR1</t>
  </si>
  <si>
    <t>1A1-3B, 1A13B, IAI3B, KIAA0049, M17S2, MIG19</t>
  </si>
  <si>
    <t>Q5THJ4</t>
  </si>
  <si>
    <t>55187</t>
  </si>
  <si>
    <t>VPS13D</t>
  </si>
  <si>
    <t>KIAA0453, SCAR4</t>
  </si>
  <si>
    <t>mitophagy</t>
  </si>
  <si>
    <t>Q8NBM4</t>
  </si>
  <si>
    <t>337867</t>
  </si>
  <si>
    <t>UBAC2</t>
  </si>
  <si>
    <t>PHGDHL1</t>
  </si>
  <si>
    <t>ERphagy</t>
  </si>
  <si>
    <t>Q92681</t>
  </si>
  <si>
    <t>6248</t>
  </si>
  <si>
    <t>RSC1A1</t>
  </si>
  <si>
    <t>RS, XLRS1</t>
  </si>
  <si>
    <t>transporter regulator</t>
  </si>
  <si>
    <t>Q13470</t>
  </si>
  <si>
    <t>8711</t>
  </si>
  <si>
    <t>TNK1</t>
  </si>
  <si>
    <t>KOS1</t>
  </si>
  <si>
    <t>UBA (ACK1)</t>
  </si>
  <si>
    <t>cd14328</t>
  </si>
  <si>
    <t>CDD domain-based</t>
  </si>
  <si>
    <t>Q07912</t>
  </si>
  <si>
    <t>10188</t>
  </si>
  <si>
    <t>TNK2</t>
  </si>
  <si>
    <t>ACK, ACK-1, ACK1, p21cdc42Hs</t>
  </si>
  <si>
    <t>cd14328, IPR030220</t>
  </si>
  <si>
    <t>CDD domain-based / IPR domain-based</t>
  </si>
  <si>
    <t>Q13490</t>
  </si>
  <si>
    <t>329</t>
  </si>
  <si>
    <t>BIRC2</t>
  </si>
  <si>
    <t>API1, c-IAP1, cIAP1, Hiap-2, HIAP2, MIHB, RNF48</t>
  </si>
  <si>
    <t>UBA (BIRC2/3)</t>
  </si>
  <si>
    <t>IPR048875</t>
  </si>
  <si>
    <t>RING / BIRC, IAP</t>
  </si>
  <si>
    <t>Q13489</t>
  </si>
  <si>
    <t>330</t>
  </si>
  <si>
    <t>BIRC3</t>
  </si>
  <si>
    <t>AIP1, API2, c-IAP2, CIAP2, HAIP1, HIAP1, IAP-1, MALT2, MIHC, RNF49</t>
  </si>
  <si>
    <t>Q96P09</t>
  </si>
  <si>
    <t>112401</t>
  </si>
  <si>
    <t>BIRC8</t>
  </si>
  <si>
    <t>hILP2, ILP-2, ILP2, RNF136</t>
  </si>
  <si>
    <t>P98170</t>
  </si>
  <si>
    <t>331</t>
  </si>
  <si>
    <t>XIAP</t>
  </si>
  <si>
    <t>API3, BIRC4, hIAP-3, hIAP3, IAP-3, IAP3, ILP1, MIHA, XLP2</t>
  </si>
  <si>
    <t>Q8TDC3</t>
  </si>
  <si>
    <t>84446</t>
  </si>
  <si>
    <t>BRSK1</t>
  </si>
  <si>
    <t>hSAD1, KIAA1811, SAD1, SADB</t>
  </si>
  <si>
    <t>UBA (BRSK1/2)</t>
  </si>
  <si>
    <t>IPR048622 (IPR015940)</t>
  </si>
  <si>
    <t>Q8IWQ3</t>
  </si>
  <si>
    <t>9024</t>
  </si>
  <si>
    <t>BRSK2</t>
  </si>
  <si>
    <t>C11orf7, PEN11B, SAD1, SADA, STK29</t>
  </si>
  <si>
    <t>IPR048622</t>
  </si>
  <si>
    <t>Q9NX55</t>
  </si>
  <si>
    <t>25764</t>
  </si>
  <si>
    <t>HYPK</t>
  </si>
  <si>
    <t>C15orf63, HSPC136</t>
  </si>
  <si>
    <t>UBA (NACA)</t>
  </si>
  <si>
    <t>IPR044034</t>
  </si>
  <si>
    <t>N-terminal acetylation</t>
  </si>
  <si>
    <t>Q13765</t>
  </si>
  <si>
    <t>4666</t>
  </si>
  <si>
    <t>NACA</t>
  </si>
  <si>
    <t>HSD48, NACA1, NAC-alpha, skNAC</t>
  </si>
  <si>
    <t>nascent peptide binding</t>
  </si>
  <si>
    <t>O15069</t>
  </si>
  <si>
    <t>23148</t>
  </si>
  <si>
    <t>NACAD</t>
  </si>
  <si>
    <t>KIAA0363</t>
  </si>
  <si>
    <t>Q9H009</t>
  </si>
  <si>
    <t>342538</t>
  </si>
  <si>
    <t>NACA2</t>
  </si>
  <si>
    <t>ANAC, NACAL</t>
  </si>
  <si>
    <t>O75113</t>
  </si>
  <si>
    <t>9683</t>
  </si>
  <si>
    <t>N4BP1</t>
  </si>
  <si>
    <t>KIAA0615</t>
  </si>
  <si>
    <t>UBA (N4BP1)</t>
  </si>
  <si>
    <t>IPR056578</t>
  </si>
  <si>
    <t>E3 ligase inhibitor</t>
  </si>
  <si>
    <t>ITCH inhibitor</t>
  </si>
  <si>
    <t>O15037</t>
  </si>
  <si>
    <t>23351</t>
  </si>
  <si>
    <t>KHNYN</t>
  </si>
  <si>
    <t>KIAA0323</t>
  </si>
  <si>
    <t>endoribonuclease</t>
  </si>
  <si>
    <t>antiviral response</t>
  </si>
  <si>
    <t>Q9NZ09</t>
  </si>
  <si>
    <t>51271</t>
  </si>
  <si>
    <t>UBAP1</t>
  </si>
  <si>
    <t>NAG20, SPG80, UAP, UBAP, UBAP-1</t>
  </si>
  <si>
    <t>UBA (UBAP1)</t>
  </si>
  <si>
    <t>IPR049467 (IPR015940)</t>
  </si>
  <si>
    <t>ESCRT-I complex</t>
  </si>
  <si>
    <t>F5GYI3</t>
  </si>
  <si>
    <t>390595</t>
  </si>
  <si>
    <t>UBAP1L</t>
  </si>
  <si>
    <t>UBAP-1L</t>
  </si>
  <si>
    <t>IPR049467</t>
  </si>
  <si>
    <t>Q5T6F2</t>
  </si>
  <si>
    <t>55833</t>
  </si>
  <si>
    <t>UBAP2</t>
  </si>
  <si>
    <t>KIAA1491, UBAP-2</t>
  </si>
  <si>
    <t>UBA (UBAP2)</t>
  </si>
  <si>
    <t>cd14277 (IPR015940)</t>
  </si>
  <si>
    <t>RNA polymerase II removal</t>
  </si>
  <si>
    <t>Q14157</t>
  </si>
  <si>
    <t>9898</t>
  </si>
  <si>
    <t>UBAP2L</t>
  </si>
  <si>
    <t>KIAA0144, NICE-4, NICE4</t>
  </si>
  <si>
    <t>Q8TE49</t>
  </si>
  <si>
    <t>161725</t>
  </si>
  <si>
    <t>OTUD7A</t>
  </si>
  <si>
    <t>C15orf16, C16ORF15, CEZANNE2, OTUD7</t>
  </si>
  <si>
    <t>UBA (OTUD7A/B)</t>
  </si>
  <si>
    <t>IPR060539</t>
  </si>
  <si>
    <t>Q6GQQ9</t>
  </si>
  <si>
    <t>56957</t>
  </si>
  <si>
    <t>OTUD7B</t>
  </si>
  <si>
    <t>CEZANNE, ZA20D1</t>
  </si>
  <si>
    <t>Q96CS3</t>
  </si>
  <si>
    <t>23197</t>
  </si>
  <si>
    <t>FAF2</t>
  </si>
  <si>
    <t>ETEA, KIAA0887, UBXD8, UBXN3B</t>
  </si>
  <si>
    <t>UBA-like</t>
  </si>
  <si>
    <t>IPR054109</t>
  </si>
  <si>
    <t>Q8TB05</t>
  </si>
  <si>
    <t>124402</t>
  </si>
  <si>
    <t>UBALD1</t>
  </si>
  <si>
    <t>FAM100A, PP11303</t>
  </si>
  <si>
    <t>Q8IYN6</t>
  </si>
  <si>
    <t>283991</t>
  </si>
  <si>
    <t>UBALD2</t>
  </si>
  <si>
    <t>FAM100B</t>
  </si>
  <si>
    <t>Q9Y4X5</t>
  </si>
  <si>
    <t>25820</t>
  </si>
  <si>
    <t>ARIH1</t>
  </si>
  <si>
    <t>ARI, HARI, HHARI, UBCH7BP</t>
  </si>
  <si>
    <t>UBA-like (ARIH1)</t>
  </si>
  <si>
    <t>IPR048962</t>
  </si>
  <si>
    <t>O95376</t>
  </si>
  <si>
    <t>10425</t>
  </si>
  <si>
    <t>ARIH2</t>
  </si>
  <si>
    <t>ARI2, TRIAD1</t>
  </si>
  <si>
    <t>PMID 34518685</t>
  </si>
  <si>
    <t>Q8IWT3</t>
  </si>
  <si>
    <t>23113</t>
  </si>
  <si>
    <t>CUL9</t>
  </si>
  <si>
    <t>H7AP1, KIAA0708, PARC</t>
  </si>
  <si>
    <t>by analogy with Hs ARIH1, ARIH2</t>
  </si>
  <si>
    <t>RBR / Cullin</t>
  </si>
  <si>
    <t>Q5D1E8</t>
  </si>
  <si>
    <t>80149</t>
  </si>
  <si>
    <t>ZC3H12A</t>
  </si>
  <si>
    <t>dJ423B22.1, MCPIP, MCPIP-1, MCPIP1, Reg1</t>
  </si>
  <si>
    <t>UBA-like (Rege-1)</t>
  </si>
  <si>
    <t>IPR040546</t>
  </si>
  <si>
    <t>inflammatory response</t>
  </si>
  <si>
    <t>Q5HYM0</t>
  </si>
  <si>
    <t>340554</t>
  </si>
  <si>
    <t>ZC3H12B</t>
  </si>
  <si>
    <t>CXorf32, MCPIP2</t>
  </si>
  <si>
    <t>Q9C0D7</t>
  </si>
  <si>
    <t>85463</t>
  </si>
  <si>
    <t>ZC3H12C</t>
  </si>
  <si>
    <t>KIAA1726, MCPIP3</t>
  </si>
  <si>
    <t>A2A288</t>
  </si>
  <si>
    <t>340152</t>
  </si>
  <si>
    <t>ZC3H12D</t>
  </si>
  <si>
    <t>C6orf95, dJ281H8.1, MCPIP4, p34, TFL</t>
  </si>
  <si>
    <t>Q86XZ4</t>
  </si>
  <si>
    <t>65244</t>
  </si>
  <si>
    <t>SPATS2</t>
  </si>
  <si>
    <t>Nbla00526, P59SCR, SCR59, SPATA10</t>
  </si>
  <si>
    <t>UBA-like (SPATS2)</t>
  </si>
  <si>
    <t>(IPR009060 only)</t>
  </si>
  <si>
    <t>Q9NUQ6</t>
  </si>
  <si>
    <t>26010</t>
  </si>
  <si>
    <t>SPATS2L</t>
  </si>
  <si>
    <t>DNAPTP6, SGNP</t>
  </si>
  <si>
    <t>Q9UBU9</t>
  </si>
  <si>
    <t>10482</t>
  </si>
  <si>
    <t>NXF1</t>
  </si>
  <si>
    <t>MEX67, TAP</t>
  </si>
  <si>
    <t>UBA-like (TAC)</t>
  </si>
  <si>
    <t>IPR005637</t>
  </si>
  <si>
    <t>mRNA export</t>
  </si>
  <si>
    <t>Q9GZY0</t>
  </si>
  <si>
    <t>56001</t>
  </si>
  <si>
    <t>NXF2</t>
  </si>
  <si>
    <t>CT39, TAPL-2, TAPL2, TCP11X2</t>
  </si>
  <si>
    <t>728343</t>
  </si>
  <si>
    <t>NXF2B</t>
  </si>
  <si>
    <t>BA353J17.1</t>
  </si>
  <si>
    <t>Q9H6K1</t>
  </si>
  <si>
    <t>64771</t>
  </si>
  <si>
    <t>ILRUN</t>
  </si>
  <si>
    <t>C6orf106, dJ391O22.4, FP852</t>
  </si>
  <si>
    <t>UBA-like (C6orf106)</t>
  </si>
  <si>
    <t>IPR039517</t>
  </si>
  <si>
    <t>Q13131</t>
  </si>
  <si>
    <t>5562</t>
  </si>
  <si>
    <t>PRKAA1</t>
  </si>
  <si>
    <t>AMPK, AMPK1, AMPKa1</t>
  </si>
  <si>
    <t>UBA-like (PRKAA1)</t>
  </si>
  <si>
    <t>IPR028797</t>
  </si>
  <si>
    <t>AMP-activated Ser/Thr kinases</t>
  </si>
  <si>
    <t>P54646</t>
  </si>
  <si>
    <t>5563</t>
  </si>
  <si>
    <t>PRKAA2</t>
  </si>
  <si>
    <t>AMPK, AMPK2, AMPKa2, PRKAA</t>
  </si>
  <si>
    <t>UBA-like (PRKAA2)</t>
  </si>
  <si>
    <t>IPR028783</t>
  </si>
  <si>
    <t>Q96GG9</t>
  </si>
  <si>
    <t>54165</t>
  </si>
  <si>
    <t>DCUN1D1</t>
  </si>
  <si>
    <t>DCN1, DCNL1, DCUN1L1, RP42, SCCRO, SCRO, Tes3</t>
  </si>
  <si>
    <t>UBA-like (DCNL1)</t>
  </si>
  <si>
    <t>cd14411</t>
  </si>
  <si>
    <t>NEDDylation</t>
  </si>
  <si>
    <t>Q6PH85</t>
  </si>
  <si>
    <t>55208</t>
  </si>
  <si>
    <t>DCUN1D2</t>
  </si>
  <si>
    <t>C13orf17, DCUN1L2</t>
  </si>
  <si>
    <t>UBA-like (DCNL2)</t>
  </si>
  <si>
    <t>cd14412</t>
  </si>
  <si>
    <t>P43897</t>
  </si>
  <si>
    <t>10102</t>
  </si>
  <si>
    <t>TSFM</t>
  </si>
  <si>
    <t>EFTS, EFTSMT</t>
  </si>
  <si>
    <t>UBA-like (EF-Ts)</t>
  </si>
  <si>
    <t>cd14275</t>
  </si>
  <si>
    <t>mitochondrial</t>
  </si>
  <si>
    <t>Q9UNZ2</t>
  </si>
  <si>
    <t>55968</t>
  </si>
  <si>
    <t>NSFL1C</t>
  </si>
  <si>
    <t>dJ776F14.1, P47, UBX1, UBXD10, UBXN2C</t>
  </si>
  <si>
    <t>UBA-like (p47)</t>
  </si>
  <si>
    <t>cd14348</t>
  </si>
  <si>
    <t>with UBX, SHP</t>
  </si>
  <si>
    <t>O95551</t>
  </si>
  <si>
    <t>51567</t>
  </si>
  <si>
    <t>TDP2</t>
  </si>
  <si>
    <t>AD022, dJ30M3.3, EAP2, EAPII, hTDP2, TTRAP</t>
  </si>
  <si>
    <t>UBA-like (TDP2)</t>
  </si>
  <si>
    <t>cd14344</t>
  </si>
  <si>
    <t>5'-tyrosyl DNA phosphodiesterase</t>
  </si>
  <si>
    <t>O95714</t>
  </si>
  <si>
    <t>8924</t>
  </si>
  <si>
    <t>HERC2</t>
  </si>
  <si>
    <t>D15F37S1, jdf2, MRT38, p528, SHEP1</t>
  </si>
  <si>
    <t>UBA-like (HERC2)</t>
  </si>
  <si>
    <t>cd14402</t>
  </si>
  <si>
    <t>HECT / RCC1</t>
  </si>
  <si>
    <t>Q5T2D3</t>
  </si>
  <si>
    <t>OTUD3</t>
  </si>
  <si>
    <t>DUBA4, KIAA0459</t>
  </si>
  <si>
    <t>UBA-like (other)</t>
  </si>
  <si>
    <t>PMID 23827681 (likely @ 228-276)</t>
  </si>
  <si>
    <t>Q86Y13</t>
  </si>
  <si>
    <t>9666</t>
  </si>
  <si>
    <t>DZIP3</t>
  </si>
  <si>
    <t>hRUL138, KIAA0675, PPP1R66, UURF2</t>
  </si>
  <si>
    <t>UBA @ 1022-1085 (IPR056870)</t>
  </si>
  <si>
    <t>Q8ND24</t>
  </si>
  <si>
    <t>257160</t>
  </si>
  <si>
    <t>RNF214</t>
  </si>
  <si>
    <t>UBA @ 543-605 (IPR056870)</t>
  </si>
  <si>
    <t>P53804</t>
  </si>
  <si>
    <t>7267</t>
  </si>
  <si>
    <t>TTC3</t>
  </si>
  <si>
    <t>DCRR1, RNF105, TPRD, TPRDIII</t>
  </si>
  <si>
    <t>UBA @ 1832-1895 (IPR056870)</t>
  </si>
  <si>
    <t>Q6ZP01</t>
  </si>
  <si>
    <t>375316</t>
  </si>
  <si>
    <t>RBM44</t>
  </si>
  <si>
    <t>UBA @ 994-1046 (IPR056870)</t>
  </si>
  <si>
    <t>mRNA maturation</t>
  </si>
  <si>
    <t>mRNA splicing</t>
  </si>
  <si>
    <t>Q9UKV5</t>
  </si>
  <si>
    <t>267</t>
  </si>
  <si>
    <t>AMFR</t>
  </si>
  <si>
    <t>GP78, RNF45</t>
  </si>
  <si>
    <t>CUE</t>
  </si>
  <si>
    <t>IPR003892</t>
  </si>
  <si>
    <t>RING / with UBD &amp; TM</t>
  </si>
  <si>
    <t>Q9Y679</t>
  </si>
  <si>
    <t>550</t>
  </si>
  <si>
    <t>AUP1</t>
  </si>
  <si>
    <t>ERAD cofactor</t>
  </si>
  <si>
    <t>Q86UW6</t>
  </si>
  <si>
    <t>55728</t>
  </si>
  <si>
    <t>N4BP2</t>
  </si>
  <si>
    <t>B3BP, KIAA1413</t>
  </si>
  <si>
    <t>other DNA dependent processes</t>
  </si>
  <si>
    <t>DNA nicking endonuclease</t>
  </si>
  <si>
    <t>Q9H4L7</t>
  </si>
  <si>
    <t>56916</t>
  </si>
  <si>
    <t>SMARCAD1</t>
  </si>
  <si>
    <t>ADERM, BASNS, ETL1, HEL1, HRZ, KIAA1122</t>
  </si>
  <si>
    <t>chromatin remodeling</t>
  </si>
  <si>
    <t>Q9H1I8</t>
  </si>
  <si>
    <t>84164</t>
  </si>
  <si>
    <t>ASCC2</t>
  </si>
  <si>
    <t>ASC1p100, ASC1P100, p100, RQT3</t>
  </si>
  <si>
    <t>ribosome QC &amp; DNA repair</t>
  </si>
  <si>
    <t>Q9NYJ8</t>
  </si>
  <si>
    <t>23118</t>
  </si>
  <si>
    <t>TAB2</t>
  </si>
  <si>
    <t>CHTD2, KIAA0733, MAP3K7IP2, TAB-2</t>
  </si>
  <si>
    <t>TAK1 kinase substrate adaptor</t>
  </si>
  <si>
    <t>Q8N5C8</t>
  </si>
  <si>
    <t>257397</t>
  </si>
  <si>
    <t>TAB3</t>
  </si>
  <si>
    <t>MAP3K7IP3, NAP1</t>
  </si>
  <si>
    <t>Q9H0E2</t>
  </si>
  <si>
    <t>54472</t>
  </si>
  <si>
    <t>TOLLIP</t>
  </si>
  <si>
    <t>IL-1RAcPIP</t>
  </si>
  <si>
    <t>Q9NWM3</t>
  </si>
  <si>
    <t>404093</t>
  </si>
  <si>
    <t>CUEDC1</t>
  </si>
  <si>
    <t>Q9H467</t>
  </si>
  <si>
    <t>79004</t>
  </si>
  <si>
    <t>CUEDC2</t>
  </si>
  <si>
    <t>bA18I14.5, C10orf66</t>
  </si>
  <si>
    <t>O95071</t>
  </si>
  <si>
    <t>51366</t>
  </si>
  <si>
    <t>UBR5</t>
  </si>
  <si>
    <t>DD5, EDD, EDD1, HYD, KIAA0896</t>
  </si>
  <si>
    <t>CUE (UBR5)</t>
  </si>
  <si>
    <t>IPR024725</t>
  </si>
  <si>
    <t>Q5VZB9</t>
  </si>
  <si>
    <t>63951</t>
  </si>
  <si>
    <t>DMRTA1</t>
  </si>
  <si>
    <t>DMO, DMRT4</t>
  </si>
  <si>
    <t>CUE (DMA)</t>
  </si>
  <si>
    <t>IPR005173</t>
  </si>
  <si>
    <t>Q96SC8</t>
  </si>
  <si>
    <t>63950</t>
  </si>
  <si>
    <t>DMRTA2</t>
  </si>
  <si>
    <t>DMRT5</t>
  </si>
  <si>
    <t>Q9NQL9</t>
  </si>
  <si>
    <t>58524</t>
  </si>
  <si>
    <t>DMRT3</t>
  </si>
  <si>
    <t>DMRTA3</t>
  </si>
  <si>
    <t>activation (probable)</t>
  </si>
  <si>
    <t>Q9UJY5</t>
  </si>
  <si>
    <t>26088</t>
  </si>
  <si>
    <t>GGA1</t>
  </si>
  <si>
    <t>GAT</t>
  </si>
  <si>
    <t>IPR004152</t>
  </si>
  <si>
    <t>Q9UJY4</t>
  </si>
  <si>
    <t>23062</t>
  </si>
  <si>
    <t>GGA2</t>
  </si>
  <si>
    <t>KIAA1080, VEAR</t>
  </si>
  <si>
    <t>Q9NZ52</t>
  </si>
  <si>
    <t>23163</t>
  </si>
  <si>
    <t>GGA3</t>
  </si>
  <si>
    <t>KIAA0154</t>
  </si>
  <si>
    <t>O60784</t>
  </si>
  <si>
    <t>10043</t>
  </si>
  <si>
    <t>TOM1</t>
  </si>
  <si>
    <t>MYO6 adapter</t>
  </si>
  <si>
    <t>Q6ZVM7</t>
  </si>
  <si>
    <t>146691</t>
  </si>
  <si>
    <t>TOM1L2</t>
  </si>
  <si>
    <t>O75674</t>
  </si>
  <si>
    <t>10040</t>
  </si>
  <si>
    <t>TOM1L1</t>
  </si>
  <si>
    <t>SRCASM</t>
  </si>
  <si>
    <t>probable adapter</t>
  </si>
  <si>
    <t>VHS</t>
  </si>
  <si>
    <t>IPR002014</t>
  </si>
  <si>
    <t>O75808</t>
  </si>
  <si>
    <t>6650</t>
  </si>
  <si>
    <t>CAPN15</t>
  </si>
  <si>
    <t>SOLH</t>
  </si>
  <si>
    <t>zinc finger</t>
  </si>
  <si>
    <t>RanBP2-type ZnF</t>
  </si>
  <si>
    <t>IPR001876</t>
  </si>
  <si>
    <t>endopeptidase</t>
  </si>
  <si>
    <t>Q00987</t>
  </si>
  <si>
    <t>4193</t>
  </si>
  <si>
    <t>MDM2</t>
  </si>
  <si>
    <t>ACTFS, hdm2, HDMX, LSKB</t>
  </si>
  <si>
    <t>RING / Mdm</t>
  </si>
  <si>
    <t>O15151</t>
  </si>
  <si>
    <t>4194</t>
  </si>
  <si>
    <t>MDM4</t>
  </si>
  <si>
    <t>BMFS6, HDMX, MDMX, MRP1</t>
  </si>
  <si>
    <t>Q9BYM8</t>
  </si>
  <si>
    <t>10616</t>
  </si>
  <si>
    <t>RBCK1</t>
  </si>
  <si>
    <t>C20orf18, HOIL-1, HOIL1, PBMEI, PGBM1, RBCK2, RNF54, UBCE7IP3, XAP3, XAP4, ZRANB4</t>
  </si>
  <si>
    <t>RBR / LUBAC</t>
  </si>
  <si>
    <t>P49792</t>
  </si>
  <si>
    <t>5903</t>
  </si>
  <si>
    <t>RANBP2</t>
  </si>
  <si>
    <t>ADANE, ANE1, IIAE3, NUP358, TRP1, TRP2</t>
  </si>
  <si>
    <t>Q9H0F6</t>
  </si>
  <si>
    <t>81858</t>
  </si>
  <si>
    <t>SHARPIN</t>
  </si>
  <si>
    <t>SIPL1</t>
  </si>
  <si>
    <t>Q8TAT6</t>
  </si>
  <si>
    <t>55666</t>
  </si>
  <si>
    <t>NPLOC4</t>
  </si>
  <si>
    <t>KIAA1499, NPL4</t>
  </si>
  <si>
    <t>MPN &amp; UBL</t>
  </si>
  <si>
    <t>Q9UGI0</t>
  </si>
  <si>
    <t>54764</t>
  </si>
  <si>
    <t>ZRANB1</t>
  </si>
  <si>
    <t>TRABID</t>
  </si>
  <si>
    <t>Q8TAT5</t>
  </si>
  <si>
    <t>55247</t>
  </si>
  <si>
    <t>NEIL3</t>
  </si>
  <si>
    <t>FGP2, FPG2, hFPG2, hNEI3, NEI3, ZGRF3</t>
  </si>
  <si>
    <t>DNA glycosylase</t>
  </si>
  <si>
    <t>Q5FWF4</t>
  </si>
  <si>
    <t>84083</t>
  </si>
  <si>
    <t>ZRANB3</t>
  </si>
  <si>
    <t>4933425L19Rik, AH2</t>
  </si>
  <si>
    <t>DNE endonuclease and helicase</t>
  </si>
  <si>
    <t>P35637</t>
  </si>
  <si>
    <t>2521</t>
  </si>
  <si>
    <t>FUS</t>
  </si>
  <si>
    <t>ALS6, ETM4, FUS1, HNRNPP2, POMP75, TLS</t>
  </si>
  <si>
    <t>DNA &amp; RNA dependent processes</t>
  </si>
  <si>
    <t>DNA/RNA binding protein</t>
  </si>
  <si>
    <t>Q92804</t>
  </si>
  <si>
    <t>8148</t>
  </si>
  <si>
    <t>TAF15</t>
  </si>
  <si>
    <t>Npl3, RBP56, TAF2N, TAFII68</t>
  </si>
  <si>
    <t>initiation</t>
  </si>
  <si>
    <t>Q8IY57</t>
  </si>
  <si>
    <t>10138</t>
  </si>
  <si>
    <t>YAF2</t>
  </si>
  <si>
    <t>coactivation and corepression</t>
  </si>
  <si>
    <t>Q01844</t>
  </si>
  <si>
    <t>2130</t>
  </si>
  <si>
    <t>EWSR1</t>
  </si>
  <si>
    <t>bK984G1.4, EWS, EWS-FLI1</t>
  </si>
  <si>
    <t>Q8N488</t>
  </si>
  <si>
    <t>23429</t>
  </si>
  <si>
    <t>RYBP</t>
  </si>
  <si>
    <t>AAP1, APAP-1, DEDAF, YEAF1</t>
  </si>
  <si>
    <t>Q9BXU3</t>
  </si>
  <si>
    <t>56157</t>
  </si>
  <si>
    <t>TEX13A</t>
  </si>
  <si>
    <t>A0A0J9YWL9</t>
  </si>
  <si>
    <t>100129520</t>
  </si>
  <si>
    <t>TEX13C</t>
  </si>
  <si>
    <t>A0A0J9YY54</t>
  </si>
  <si>
    <t>100132015</t>
  </si>
  <si>
    <t>TEX13D</t>
  </si>
  <si>
    <t>P78332</t>
  </si>
  <si>
    <t>10180</t>
  </si>
  <si>
    <t>RBM6</t>
  </si>
  <si>
    <t>3G2, DEF-3, DEF3, g16, HLC-11, NY-LU-12</t>
  </si>
  <si>
    <t>by analogy with Hs RBM5</t>
  </si>
  <si>
    <t>P52756</t>
  </si>
  <si>
    <t>10181</t>
  </si>
  <si>
    <t>RBM5</t>
  </si>
  <si>
    <t>G15, H37, LUCA-15, LUCA15, RMB5</t>
  </si>
  <si>
    <t>P98175</t>
  </si>
  <si>
    <t>8241</t>
  </si>
  <si>
    <t>RBM10</t>
  </si>
  <si>
    <t>DXS8237E, GPATC9, GPATCH9, KIAA0122, S1-1, TARPS, ZRANB5</t>
  </si>
  <si>
    <t>O95218</t>
  </si>
  <si>
    <t>9406</t>
  </si>
  <si>
    <t>ZRANB2</t>
  </si>
  <si>
    <t>ZIS, ZIS1, ZIS2, ZNF265</t>
  </si>
  <si>
    <t>P49790</t>
  </si>
  <si>
    <t>9972</t>
  </si>
  <si>
    <t>NUP153</t>
  </si>
  <si>
    <t>HNUP153, N153</t>
  </si>
  <si>
    <t>nuclear pore complex subunit</t>
  </si>
  <si>
    <t>Q7Z569</t>
  </si>
  <si>
    <t>8315</t>
  </si>
  <si>
    <t>BRAP</t>
  </si>
  <si>
    <t>BRAP2, IMP, RNF52</t>
  </si>
  <si>
    <t>UBP-associated ZnF</t>
  </si>
  <si>
    <t>IPR001607</t>
  </si>
  <si>
    <t>RING / BRCA1 &amp; associated</t>
  </si>
  <si>
    <t>Q9Y2K6</t>
  </si>
  <si>
    <t>10868</t>
  </si>
  <si>
    <t>USP20</t>
  </si>
  <si>
    <t>hVDU2, KIAA1003, LSFR3A, VDU2</t>
  </si>
  <si>
    <t>USP / DUSP</t>
  </si>
  <si>
    <t>Q8TEY7</t>
  </si>
  <si>
    <t>23032</t>
  </si>
  <si>
    <t>USP33</t>
  </si>
  <si>
    <t>KIAA1097, VDU1</t>
  </si>
  <si>
    <t>Q9Y6I4</t>
  </si>
  <si>
    <t>9960</t>
  </si>
  <si>
    <t>USP3</t>
  </si>
  <si>
    <t>SIH003, UBP</t>
  </si>
  <si>
    <t>Q9Y5T5</t>
  </si>
  <si>
    <t>10600</t>
  </si>
  <si>
    <t>USP16</t>
  </si>
  <si>
    <t>UBP-M, UBPM</t>
  </si>
  <si>
    <t>Q9UPT9</t>
  </si>
  <si>
    <t>23326</t>
  </si>
  <si>
    <t>USP22</t>
  </si>
  <si>
    <t>KIAA1063, USP3L</t>
  </si>
  <si>
    <t>Q53GS9</t>
  </si>
  <si>
    <t>10713</t>
  </si>
  <si>
    <t>USP39</t>
  </si>
  <si>
    <t>65K, CGI-21, HSPC332, SAD1, SNRNP65</t>
  </si>
  <si>
    <t>Q9H0E7</t>
  </si>
  <si>
    <t>84101</t>
  </si>
  <si>
    <t>USP44</t>
  </si>
  <si>
    <t>Q70EL2</t>
  </si>
  <si>
    <t>85015</t>
  </si>
  <si>
    <t>USP45</t>
  </si>
  <si>
    <t>LCA19</t>
  </si>
  <si>
    <t>Q70CQ1</t>
  </si>
  <si>
    <t>25862</t>
  </si>
  <si>
    <t>USP49</t>
  </si>
  <si>
    <t>Q70EK9</t>
  </si>
  <si>
    <t>158880</t>
  </si>
  <si>
    <t>USP51</t>
  </si>
  <si>
    <t>Q9UBN7</t>
  </si>
  <si>
    <t>10013</t>
  </si>
  <si>
    <t>HDAC6</t>
  </si>
  <si>
    <t>CPBHM, HD6, JM21, KIAA0901, PPP1R90</t>
  </si>
  <si>
    <t>histone deacetylase</t>
  </si>
  <si>
    <t>O76080</t>
  </si>
  <si>
    <t>7763</t>
  </si>
  <si>
    <t>ZFAND5</t>
  </si>
  <si>
    <t>ZA20D2, ZFAND5A, ZNF216</t>
  </si>
  <si>
    <t>A20 ZnF</t>
  </si>
  <si>
    <t>IPR002653</t>
  </si>
  <si>
    <t>Q9H8U3</t>
  </si>
  <si>
    <t>60685</t>
  </si>
  <si>
    <t>ZFAND3</t>
  </si>
  <si>
    <t>TEX27</t>
  </si>
  <si>
    <t>related to proteasome adaptor ZFAND5</t>
  </si>
  <si>
    <t>Q6FIF0</t>
  </si>
  <si>
    <t>54469</t>
  </si>
  <si>
    <t>ZFAND6</t>
  </si>
  <si>
    <t>AWP1, ZA20D3, ZFAND5B</t>
  </si>
  <si>
    <t>P21580</t>
  </si>
  <si>
    <t>7128</t>
  </si>
  <si>
    <t>TNFAIP3</t>
  </si>
  <si>
    <t>A20, AISBL, OTUD7C, TNFA1P2</t>
  </si>
  <si>
    <t>DUB &amp; E3 ligase</t>
  </si>
  <si>
    <t>OTU &amp; idiosyncratic E3 ligase</t>
  </si>
  <si>
    <t>Q92844</t>
  </si>
  <si>
    <t>10010</t>
  </si>
  <si>
    <t>TANK</t>
  </si>
  <si>
    <t>I-TRAF, ITRAF, TRAF2</t>
  </si>
  <si>
    <t>UBZ1-type ZnF</t>
  </si>
  <si>
    <t>IPR041641</t>
  </si>
  <si>
    <t>DUB cofactor</t>
  </si>
  <si>
    <t>USP10</t>
  </si>
  <si>
    <t>A7MCY6</t>
  </si>
  <si>
    <t>9755</t>
  </si>
  <si>
    <t>TBKBP1</t>
  </si>
  <si>
    <t>KIAA0775, ProSAPiP2, SINTBAD</t>
  </si>
  <si>
    <t>TBK1 kinase substrate adaptor</t>
  </si>
  <si>
    <t>Q9P1Z2</t>
  </si>
  <si>
    <t>57658</t>
  </si>
  <si>
    <t>CALCOCO1</t>
  </si>
  <si>
    <t>calphoglin, Cocoa, KIAA1536, PP13275</t>
  </si>
  <si>
    <t>Q13137</t>
  </si>
  <si>
    <t>10241</t>
  </si>
  <si>
    <t>CALCOCO2</t>
  </si>
  <si>
    <t>NDP52</t>
  </si>
  <si>
    <t>Q86VP1</t>
  </si>
  <si>
    <t>8887</t>
  </si>
  <si>
    <t>TAX1BP1</t>
  </si>
  <si>
    <t>CALCOCO3, T6BP, TXBP151</t>
  </si>
  <si>
    <t>Q6NZ36</t>
  </si>
  <si>
    <t>199990</t>
  </si>
  <si>
    <t>FAAP20</t>
  </si>
  <si>
    <t>C1orf86, FP7162</t>
  </si>
  <si>
    <t>UBZ2-type ZnF</t>
  </si>
  <si>
    <t>IPR031490</t>
  </si>
  <si>
    <t>DNA repair accessory</t>
  </si>
  <si>
    <t>Q9Y253</t>
  </si>
  <si>
    <t>5429</t>
  </si>
  <si>
    <t>POLH</t>
  </si>
  <si>
    <t>RAD30, RAD30A, XP-V, XPV</t>
  </si>
  <si>
    <t>UBZ3-type ZnF</t>
  </si>
  <si>
    <t>IPR041298</t>
  </si>
  <si>
    <t>Q9H040</t>
  </si>
  <si>
    <t>83932</t>
  </si>
  <si>
    <t>SPRTN</t>
  </si>
  <si>
    <t>C1orf124, DVC1, PRO4323, spartan</t>
  </si>
  <si>
    <t>UBZ4-type ZnF</t>
  </si>
  <si>
    <t>IPR006642</t>
  </si>
  <si>
    <t>Q9NS91</t>
  </si>
  <si>
    <t>56852</t>
  </si>
  <si>
    <t>RAD18</t>
  </si>
  <si>
    <t>RNF73</t>
  </si>
  <si>
    <t>RING / SAP</t>
  </si>
  <si>
    <t>Q9UBT6</t>
  </si>
  <si>
    <t>51426</t>
  </si>
  <si>
    <t>POLK</t>
  </si>
  <si>
    <t>DINB1, DINP, POLQ</t>
  </si>
  <si>
    <t>Q6PJP8</t>
  </si>
  <si>
    <t>9937</t>
  </si>
  <si>
    <t>DCLRE1A</t>
  </si>
  <si>
    <t>KIAA0086, PSO2, SNM1, SNM1A</t>
  </si>
  <si>
    <t>DNA exonuclease</t>
  </si>
  <si>
    <t>Q9Y2M0</t>
  </si>
  <si>
    <t>22909</t>
  </si>
  <si>
    <t>FAN1</t>
  </si>
  <si>
    <t>hFAN1, KIAA1018, KMIN, MTMR15</t>
  </si>
  <si>
    <t>Q96S55</t>
  </si>
  <si>
    <t>56897</t>
  </si>
  <si>
    <t>WRNIP1</t>
  </si>
  <si>
    <t>bA420G6.2, CFAP93, FAP93, WHIP</t>
  </si>
  <si>
    <t>DNA polymerase accessory</t>
  </si>
  <si>
    <t>NEMO-type ZnF</t>
  </si>
  <si>
    <t>IPR034735</t>
  </si>
  <si>
    <t>UBZ</t>
  </si>
  <si>
    <t>zUBD</t>
  </si>
  <si>
    <t>UBZ-like</t>
  </si>
  <si>
    <t>P23025</t>
  </si>
  <si>
    <t>7507</t>
  </si>
  <si>
    <t>XPA</t>
  </si>
  <si>
    <t>XPAC</t>
  </si>
  <si>
    <t>UBZ (XPA)</t>
  </si>
  <si>
    <t>UBZ @ 99-135 (IPR022652)</t>
  </si>
  <si>
    <t>binding to damaged DNA</t>
  </si>
  <si>
    <t>Q15075</t>
  </si>
  <si>
    <t>8411</t>
  </si>
  <si>
    <t>EEA1</t>
  </si>
  <si>
    <t>MST105, MSTP105, ZFYVE2</t>
  </si>
  <si>
    <t>UBZ (C2H2)</t>
  </si>
  <si>
    <t>UBZ @ 39-63 (IPR013087)</t>
  </si>
  <si>
    <t>phospholipid binding</t>
  </si>
  <si>
    <t>Q9H1K0</t>
  </si>
  <si>
    <t>64145</t>
  </si>
  <si>
    <t>RBSN</t>
  </si>
  <si>
    <t>Rabenosyn-5, ZFYVE20</t>
  </si>
  <si>
    <t>UBZ @ 12-41 (IPR013087)</t>
  </si>
  <si>
    <t>Q8N6M9</t>
  </si>
  <si>
    <t>90637</t>
  </si>
  <si>
    <t>ZFAND2A</t>
  </si>
  <si>
    <t>AIRAP</t>
  </si>
  <si>
    <t>UBZ (ZFAND2A/B)</t>
  </si>
  <si>
    <t>UBZ @ 48-88 (IPR057357)</t>
  </si>
  <si>
    <t>Q9P0J7</t>
  </si>
  <si>
    <t>56888</t>
  </si>
  <si>
    <t>KCMF1</t>
  </si>
  <si>
    <t>DEBT91, FIGC, PCMF, ZZZ1</t>
  </si>
  <si>
    <t>UBZ (Di19)</t>
  </si>
  <si>
    <t>UBZ @ 77-104, 107-137 (IPR008598)</t>
  </si>
  <si>
    <t>idiosyncratic</t>
  </si>
  <si>
    <t>Q5VTB9</t>
  </si>
  <si>
    <t>55182</t>
  </si>
  <si>
    <t>RNF220</t>
  </si>
  <si>
    <t>C1orf164</t>
  </si>
  <si>
    <t>UBZ (RNF220)</t>
  </si>
  <si>
    <t>UBZ @ 215-246 (no overlapping domain)</t>
  </si>
  <si>
    <t>Q8ND25</t>
  </si>
  <si>
    <t>84937</t>
  </si>
  <si>
    <t>ZNRF1</t>
  </si>
  <si>
    <t>NIN283</t>
  </si>
  <si>
    <t>UBZ (ZNRF1/2)</t>
  </si>
  <si>
    <t>UBZ @ 142-169 (no overlapping domain)</t>
  </si>
  <si>
    <t>RING / ZNRF</t>
  </si>
  <si>
    <t>Q8NHG8</t>
  </si>
  <si>
    <t>223082</t>
  </si>
  <si>
    <t>ZNRF2</t>
  </si>
  <si>
    <t>RNF202</t>
  </si>
  <si>
    <t>UBZ @ 157-184 (no overlapping domain)</t>
  </si>
  <si>
    <t>Q8WVN8</t>
  </si>
  <si>
    <t>92912</t>
  </si>
  <si>
    <t>UBE2Q2</t>
  </si>
  <si>
    <t>UBC / RWD-like</t>
  </si>
  <si>
    <t>RWD</t>
  </si>
  <si>
    <t>IPR006575, https://doi.org/10.1560/5BRA-FGYK-TU1Q-0XA8</t>
  </si>
  <si>
    <t>Family 17</t>
  </si>
  <si>
    <t>Q7Z7E8</t>
  </si>
  <si>
    <t>55585</t>
  </si>
  <si>
    <t>UBE2Q1</t>
  </si>
  <si>
    <t>GTAP, NICE-5, NICE5, PRO3094, UBE2Q</t>
  </si>
  <si>
    <t>by analogy with Hs UBE2Q2</t>
  </si>
  <si>
    <t>Q96BH1</t>
  </si>
  <si>
    <t>64320</t>
  </si>
  <si>
    <t>RNF25</t>
  </si>
  <si>
    <t>AO7</t>
  </si>
  <si>
    <t>IPR006575</t>
  </si>
  <si>
    <t>Q9UBS8</t>
  </si>
  <si>
    <t>9604</t>
  </si>
  <si>
    <t>RNF14</t>
  </si>
  <si>
    <t>ARA54, HFB30, HRIHFB2038, TRIAD2</t>
  </si>
  <si>
    <t>RBR / with UBD</t>
  </si>
  <si>
    <t>Q9Y3V2</t>
  </si>
  <si>
    <t>25950</t>
  </si>
  <si>
    <t>RWDD3</t>
  </si>
  <si>
    <t>RSUME</t>
  </si>
  <si>
    <t>E3 ligase cofactor</t>
  </si>
  <si>
    <t>Q9P2K8</t>
  </si>
  <si>
    <t>440275</t>
  </si>
  <si>
    <t>EIF2AK4</t>
  </si>
  <si>
    <t>GCN2, KIAA1338, PVOD2</t>
  </si>
  <si>
    <t>Q6PJI9</t>
  </si>
  <si>
    <t>79726</t>
  </si>
  <si>
    <t>WDR59</t>
  </si>
  <si>
    <t>CDW12, FP977, KIAA1923, p90-120</t>
  </si>
  <si>
    <t>GATOR2 complex</t>
  </si>
  <si>
    <t>Q9P2X3</t>
  </si>
  <si>
    <t>55364</t>
  </si>
  <si>
    <t>IMPACT</t>
  </si>
  <si>
    <t>RWDD5</t>
  </si>
  <si>
    <t>translational upregulation</t>
  </si>
  <si>
    <t>Q9H446</t>
  </si>
  <si>
    <t>51389</t>
  </si>
  <si>
    <t>RWDD1</t>
  </si>
  <si>
    <t>CGI-24, DFRP2, PTD013</t>
  </si>
  <si>
    <t>Q9UIY3</t>
  </si>
  <si>
    <t>112611</t>
  </si>
  <si>
    <t>RWDD2A</t>
  </si>
  <si>
    <t>dJ747H23.2, RWDD2</t>
  </si>
  <si>
    <t>P57060</t>
  </si>
  <si>
    <t>10069</t>
  </si>
  <si>
    <t>RWDD2B</t>
  </si>
  <si>
    <t>C21orf6, GL011</t>
  </si>
  <si>
    <t>Q6NW29</t>
  </si>
  <si>
    <t>201965</t>
  </si>
  <si>
    <t>RWDD4</t>
  </si>
  <si>
    <t>FAM28A, RWDD4A</t>
  </si>
  <si>
    <t>O94822</t>
  </si>
  <si>
    <t>26046</t>
  </si>
  <si>
    <t>LTN1</t>
  </si>
  <si>
    <t>C21orf10, C21orf98, KIAA0714, RNF160, ZNF294</t>
  </si>
  <si>
    <t>RWD (LTN1)</t>
  </si>
  <si>
    <t>IPR054478</t>
  </si>
  <si>
    <t>Q13404</t>
  </si>
  <si>
    <t>7335</t>
  </si>
  <si>
    <t>UBE2V1</t>
  </si>
  <si>
    <t>CIR1, CROC-1, CROC1, UBE2V, UEV-1, UEV1, UEV1A</t>
  </si>
  <si>
    <t>UEV (Type 1)</t>
  </si>
  <si>
    <t>inactive E2 (IPR000608)</t>
  </si>
  <si>
    <t>E2 conjugating enzyme, inactive</t>
  </si>
  <si>
    <t>Family 10</t>
  </si>
  <si>
    <t>Q15819</t>
  </si>
  <si>
    <t>7336</t>
  </si>
  <si>
    <t>UBE2V2</t>
  </si>
  <si>
    <t>DDVit-1, DDVIT1, EDAF-1, EDPF-1, EDPF1, MMS2, UEV-2, UEV2</t>
  </si>
  <si>
    <t>Q9H8T0</t>
  </si>
  <si>
    <t>64400</t>
  </si>
  <si>
    <t>AKTIP</t>
  </si>
  <si>
    <t>FT1, FTS</t>
  </si>
  <si>
    <t>ESCRT-I complex cofactor</t>
  </si>
  <si>
    <t>Q5JXB2</t>
  </si>
  <si>
    <t>389898</t>
  </si>
  <si>
    <t>UBE2NL</t>
  </si>
  <si>
    <t>Li174</t>
  </si>
  <si>
    <t>Q99816</t>
  </si>
  <si>
    <t>7251</t>
  </si>
  <si>
    <t>TSG101</t>
  </si>
  <si>
    <t>TSG10, VPS23</t>
  </si>
  <si>
    <t>UEV (Type 2)</t>
  </si>
  <si>
    <t>IPR008883, cd11685</t>
  </si>
  <si>
    <t>Q8IX04</t>
  </si>
  <si>
    <t>55293</t>
  </si>
  <si>
    <t>UEVLD</t>
  </si>
  <si>
    <t>ATTP, UEV3</t>
  </si>
  <si>
    <t>Q8NEZ2</t>
  </si>
  <si>
    <t>137492</t>
  </si>
  <si>
    <t>VPS37A</t>
  </si>
  <si>
    <t>HCRP1, PQBP2, SPG53</t>
  </si>
  <si>
    <t>cd11685</t>
  </si>
  <si>
    <t>P63146</t>
  </si>
  <si>
    <t>7320</t>
  </si>
  <si>
    <t>UBE2B</t>
  </si>
  <si>
    <t>E2-17kDa, HHR6B, HR6B, RAD6B, UBC2</t>
  </si>
  <si>
    <t>backside Ub binding</t>
  </si>
  <si>
    <t>PMID 10388568 (IPR000608)</t>
  </si>
  <si>
    <t>Family 2</t>
  </si>
  <si>
    <t>P62253</t>
  </si>
  <si>
    <t>7326</t>
  </si>
  <si>
    <t>UBE2G1</t>
  </si>
  <si>
    <t>E217K, UBC7, UBE2G</t>
  </si>
  <si>
    <t>PMID 31634471 (IPR000608)</t>
  </si>
  <si>
    <t>Family 3</t>
  </si>
  <si>
    <t>P60604</t>
  </si>
  <si>
    <t>7327</t>
  </si>
  <si>
    <t>UBE2G2</t>
  </si>
  <si>
    <t>UBC7</t>
  </si>
  <si>
    <t>PMID 21098018 (IPR000608)</t>
  </si>
  <si>
    <t>P51668</t>
  </si>
  <si>
    <t>7321</t>
  </si>
  <si>
    <t>UBE2D1</t>
  </si>
  <si>
    <t>E2(17)KB1, SFT, UBC4/5, UBC5A, UBCH5, UBCH5A</t>
  </si>
  <si>
    <t>PMID 21396940 (IPR000608)</t>
  </si>
  <si>
    <t>Family 4</t>
  </si>
  <si>
    <t>P61077</t>
  </si>
  <si>
    <t>7323</t>
  </si>
  <si>
    <t>UBE2D3</t>
  </si>
  <si>
    <t>E2(17)KB3, UBC4/5, UBC5C, UBCH5C</t>
  </si>
  <si>
    <t>PMID 16543155 (IPR000608)</t>
  </si>
  <si>
    <t>Q969T4</t>
  </si>
  <si>
    <t>10477</t>
  </si>
  <si>
    <t>UBE2E3</t>
  </si>
  <si>
    <t>UBCE4, UBCH9, UbcM2</t>
  </si>
  <si>
    <t>PMID 24901938 (IPR000608)</t>
  </si>
  <si>
    <t>PMID 16518696 (IPR000608)</t>
  </si>
  <si>
    <t>P49459</t>
  </si>
  <si>
    <t>7319</t>
  </si>
  <si>
    <t>UBE2A</t>
  </si>
  <si>
    <t>HHR6A, MRXS30, MRXSN, RAD6A, UBC2</t>
  </si>
  <si>
    <t>by analogy with Hs UBE2B</t>
  </si>
  <si>
    <t>P62837</t>
  </si>
  <si>
    <t>7322</t>
  </si>
  <si>
    <t>UBE2D2</t>
  </si>
  <si>
    <t>E2(17)KB2, PUBC1, UBC4, UBC4/5, UBC5B, UBCH4, UBCH5B</t>
  </si>
  <si>
    <t>by analogy with Hs UBE2D1, Hs UBE2D3</t>
  </si>
  <si>
    <t>Q9Y2X8</t>
  </si>
  <si>
    <t>51619</t>
  </si>
  <si>
    <t>UBE2D4</t>
  </si>
  <si>
    <t>HBUCE1, UBCH5D</t>
  </si>
  <si>
    <t>by analogy with Hs UBE2V2</t>
  </si>
  <si>
    <t>Q9NW38</t>
  </si>
  <si>
    <t>55120</t>
  </si>
  <si>
    <t>FANCL</t>
  </si>
  <si>
    <t>FAAP43, PHF9, POG</t>
  </si>
  <si>
    <t>idiosyncratic Ub binding / ELF</t>
  </si>
  <si>
    <t>PMID 26149689 (IPR019162)</t>
  </si>
  <si>
    <t>literature-derived &amp; IPR domain-based</t>
  </si>
  <si>
    <t>FANC / catalytic subunit (RING)</t>
  </si>
  <si>
    <t>Q9Y239</t>
  </si>
  <si>
    <t>10392</t>
  </si>
  <si>
    <t>NOD1</t>
  </si>
  <si>
    <t>CARD4</t>
  </si>
  <si>
    <t>idiosyncratic Ub binding / CARD / type 1</t>
  </si>
  <si>
    <t>PMID 23300079 (IPR001315)</t>
  </si>
  <si>
    <t>bacterial component sensor</t>
  </si>
  <si>
    <t>Q9HC29</t>
  </si>
  <si>
    <t>64127</t>
  </si>
  <si>
    <t>NOD2</t>
  </si>
  <si>
    <t>CARD15</t>
  </si>
  <si>
    <t>O95786</t>
  </si>
  <si>
    <t>RIGI</t>
  </si>
  <si>
    <t>RIG1, RIG-I, RIGI, RLR-1, SGMRT2</t>
  </si>
  <si>
    <t>idiosyncratic Ub binding / CARD / type 2</t>
  </si>
  <si>
    <t>PMID 20403326 (IPR031964)</t>
  </si>
  <si>
    <t>viral nucleic acid sensor</t>
  </si>
  <si>
    <t>Q9BYX4</t>
  </si>
  <si>
    <t>IFIH1</t>
  </si>
  <si>
    <t>MDA5 RH116</t>
  </si>
  <si>
    <t>PMID 22705106 (IPR031964)</t>
  </si>
  <si>
    <t>viral dsRNA sensor</t>
  </si>
  <si>
    <t>Q13200</t>
  </si>
  <si>
    <t>5708</t>
  </si>
  <si>
    <t>PSMD2</t>
  </si>
  <si>
    <t>P97, RPN1, S2, TRAP2</t>
  </si>
  <si>
    <t>alpha solenoid</t>
  </si>
  <si>
    <t>idiosyncratic Ub binding / alpha solenoid</t>
  </si>
  <si>
    <t>PMID 26912900 (by analogy with Sc RPN1)</t>
  </si>
  <si>
    <t>Q9BXW9</t>
  </si>
  <si>
    <t>FANCD2</t>
  </si>
  <si>
    <t>FACD</t>
  </si>
  <si>
    <t>PMID 22855611</t>
  </si>
  <si>
    <t>O75843</t>
  </si>
  <si>
    <t>AP1G2</t>
  </si>
  <si>
    <t>PMID 16867982</t>
  </si>
  <si>
    <t>late endosomes</t>
  </si>
  <si>
    <t>Q9BV68</t>
  </si>
  <si>
    <t>RNF126</t>
  </si>
  <si>
    <t>zinc ribbon</t>
  </si>
  <si>
    <t>idiosyncratic Ub binding / zinc ribbon</t>
  </si>
  <si>
    <t>PMID 23418353 (IPR039525)</t>
  </si>
  <si>
    <t>RING / Praja</t>
  </si>
  <si>
    <t>Q9Y4L5</t>
  </si>
  <si>
    <t>RNF115</t>
  </si>
  <si>
    <t>BCA2, ZNF364</t>
  </si>
  <si>
    <t>PMID 23418353</t>
  </si>
  <si>
    <t>P06239</t>
  </si>
  <si>
    <t>LCK</t>
  </si>
  <si>
    <t>beta propellor</t>
  </si>
  <si>
    <t>idiosyncratic Ub binding / SH3</t>
  </si>
  <si>
    <t>PMID 18539162 (IPR001452)</t>
  </si>
  <si>
    <t>tyrosine protein kinase</t>
  </si>
  <si>
    <t>O43639</t>
  </si>
  <si>
    <t>NCK2</t>
  </si>
  <si>
    <t>GRB4</t>
  </si>
  <si>
    <t>Q9Y5K6</t>
  </si>
  <si>
    <t>CD2AP</t>
  </si>
  <si>
    <t>PMID 24039852 (IPR001452)</t>
  </si>
  <si>
    <t>cytoskeleton associated</t>
  </si>
  <si>
    <t>adapter, membrane proteins</t>
  </si>
  <si>
    <t>P49418</t>
  </si>
  <si>
    <t>AMPH</t>
  </si>
  <si>
    <t>AMPH1</t>
  </si>
  <si>
    <t>PMID 17244534 (IPR001452)</t>
  </si>
  <si>
    <t>exocytosis</t>
  </si>
  <si>
    <t>Q96B97</t>
  </si>
  <si>
    <t>SH3KBP1</t>
  </si>
  <si>
    <t>CIN85</t>
  </si>
  <si>
    <t>endycytosis adapter</t>
  </si>
  <si>
    <t>O00499</t>
  </si>
  <si>
    <t>BIN1</t>
  </si>
  <si>
    <t>AMPHL</t>
  </si>
  <si>
    <t>Q9Y263</t>
  </si>
  <si>
    <t>PLAA</t>
  </si>
  <si>
    <t>DOA1, NDMSBA, PLA2P, PLAP</t>
  </si>
  <si>
    <t>idiosyncratic Ub binding / WD40</t>
  </si>
  <si>
    <t>PMID 21070969 (IPR001680)</t>
  </si>
  <si>
    <t>p97-associated cofactor</t>
  </si>
  <si>
    <t>PLA2 activator</t>
  </si>
  <si>
    <t>P57775</t>
  </si>
  <si>
    <t>FBXW4</t>
  </si>
  <si>
    <t>DAC, FBW4, FBWD4, SHFM3, SHSF3</t>
  </si>
  <si>
    <t>CUL1 receptor</t>
  </si>
  <si>
    <t>Q969H0</t>
  </si>
  <si>
    <t>FBXW7</t>
  </si>
  <si>
    <t>AGO, CDC4, FBW6, FBW7, FBX30, FBXO30, FBXW6, hAgo, hCdc4, SEL-10, SEL10</t>
  </si>
  <si>
    <t>Q8N3Y1</t>
  </si>
  <si>
    <t>FBXW8</t>
  </si>
  <si>
    <t>FBW6, FBW8, FBX29, FBXO29, FBXW6</t>
  </si>
  <si>
    <t>Q9GZS3</t>
  </si>
  <si>
    <t>SKIC8</t>
  </si>
  <si>
    <t>WDR61</t>
  </si>
  <si>
    <t>P61964</t>
  </si>
  <si>
    <t>WDR5</t>
  </si>
  <si>
    <t>BIG3</t>
  </si>
  <si>
    <t>Q05048</t>
  </si>
  <si>
    <t>CSTF1</t>
  </si>
  <si>
    <t>polyadenylation</t>
  </si>
  <si>
    <t>P43034</t>
  </si>
  <si>
    <t>PAFAH1B1</t>
  </si>
  <si>
    <t>LIS1 MDCR MDS PAFAHA</t>
  </si>
  <si>
    <t>PAF regulator</t>
  </si>
  <si>
    <t>Q6UWZ7</t>
  </si>
  <si>
    <t>84142</t>
  </si>
  <si>
    <t>ABRAXAS1</t>
  </si>
  <si>
    <t>ABRA1 CCDC98 FAM175A</t>
  </si>
  <si>
    <t>MPN</t>
  </si>
  <si>
    <t>idiosyncratic Ub binding / MPN</t>
  </si>
  <si>
    <t>PMID 19261749 (IPR037518)</t>
  </si>
  <si>
    <t>BRCA1-A complex component</t>
  </si>
  <si>
    <t>Q15018</t>
  </si>
  <si>
    <t>23172</t>
  </si>
  <si>
    <t>ABRAXAS2</t>
  </si>
  <si>
    <t>ABRO1 FAM175B KIAA0157</t>
  </si>
  <si>
    <t>BRISC complex component</t>
  </si>
  <si>
    <t>Q6P2Q9</t>
  </si>
  <si>
    <t>10594</t>
  </si>
  <si>
    <t>PRPF8</t>
  </si>
  <si>
    <t>HPRP8, PRP8, PRPC8, RP13, SNRNP220</t>
  </si>
  <si>
    <t>PMID 16428608 (IPR037518)</t>
  </si>
  <si>
    <t>O00487</t>
  </si>
  <si>
    <t>10213</t>
  </si>
  <si>
    <t>PSMD14</t>
  </si>
  <si>
    <t>PAD1, POH1, RPN11</t>
  </si>
  <si>
    <t>PMID 40411784 (IPR037518)</t>
  </si>
  <si>
    <t>VWA</t>
  </si>
  <si>
    <t>idiosyncratic Ub binding / VWA</t>
  </si>
  <si>
    <t>PMID 27698474 (IPR002035)</t>
  </si>
  <si>
    <t>Q16186</t>
  </si>
  <si>
    <t>11047</t>
  </si>
  <si>
    <t>ADRM1</t>
  </si>
  <si>
    <t>ARM-1, ARM1, GP110</t>
  </si>
  <si>
    <t>PH</t>
  </si>
  <si>
    <t>idiosyncratic Ub binding / PRU</t>
  </si>
  <si>
    <t>PMID 18497827, PMID 32160516 (IPR044868)</t>
  </si>
  <si>
    <t>9373</t>
  </si>
  <si>
    <t>idiosyncratic Ub binding / PFU</t>
  </si>
  <si>
    <t>PMID 19423704 (IPR015155)</t>
  </si>
  <si>
    <t>Q92890</t>
  </si>
  <si>
    <t>7353</t>
  </si>
  <si>
    <t>UFD1</t>
  </si>
  <si>
    <t>UFD1L</t>
  </si>
  <si>
    <t>UT3</t>
  </si>
  <si>
    <t>idiosyncratic Ub binding / UT3</t>
  </si>
  <si>
    <t>PMID 36736315 (IPR055417)</t>
  </si>
  <si>
    <t>Q86VN1</t>
  </si>
  <si>
    <t>51028</t>
  </si>
  <si>
    <t>VPS36</t>
  </si>
  <si>
    <t>C13orf9, CGI-145, EAP45</t>
  </si>
  <si>
    <t>GLUE</t>
  </si>
  <si>
    <t>idiosyncratic Ub binding / GLUE</t>
  </si>
  <si>
    <t>PMID 16973552 (IPR021648)</t>
  </si>
  <si>
    <t>ESCRT-II complex</t>
  </si>
  <si>
    <t>Q9HAC8</t>
  </si>
  <si>
    <t>80019</t>
  </si>
  <si>
    <t>UBTD1</t>
  </si>
  <si>
    <t>UBD</t>
  </si>
  <si>
    <t>idiosyncratic Ub binding / UBD</t>
  </si>
  <si>
    <t>by analogy with UBTD2</t>
  </si>
  <si>
    <t>Q8WUN7</t>
  </si>
  <si>
    <t>UBTD2</t>
  </si>
  <si>
    <t>DCUBP</t>
  </si>
  <si>
    <t>PMID 20440844</t>
  </si>
  <si>
    <t>Q15386</t>
  </si>
  <si>
    <t>UBE3C</t>
  </si>
  <si>
    <t>HECTH2</t>
  </si>
  <si>
    <t>other</t>
  </si>
  <si>
    <t>idiosyncratic Ub binding / other</t>
  </si>
  <si>
    <t>PMID 16341092</t>
  </si>
  <si>
    <t>HECT / with IQ</t>
  </si>
  <si>
    <t>Q03468</t>
  </si>
  <si>
    <t>ERCC6</t>
  </si>
  <si>
    <t>CSB</t>
  </si>
  <si>
    <t>PMID 20541997</t>
  </si>
  <si>
    <t>binds RNA polymeraase</t>
  </si>
  <si>
    <t>P03372</t>
  </si>
  <si>
    <t>ESR1</t>
  </si>
  <si>
    <t>ESR NR3A1</t>
  </si>
  <si>
    <t>PMID 23591816</t>
  </si>
  <si>
    <t>nuclear hormone receptor</t>
  </si>
  <si>
    <t>Q9UK53</t>
  </si>
  <si>
    <t>ING1</t>
  </si>
  <si>
    <t>PMID 21731648</t>
  </si>
  <si>
    <t>Q8N0X7</t>
  </si>
  <si>
    <t>SPART</t>
  </si>
  <si>
    <t>KIAA0610 SPG20 TAHCCP1</t>
  </si>
  <si>
    <t>PMID 24523286</t>
  </si>
  <si>
    <t>lipophagy</t>
  </si>
  <si>
    <t>P49768</t>
  </si>
  <si>
    <t>PSEN1</t>
  </si>
  <si>
    <t>AD3 PS1 PSNL1</t>
  </si>
  <si>
    <t>PMID 25796185</t>
  </si>
  <si>
    <t>endoprotease</t>
  </si>
  <si>
    <t>P49810</t>
  </si>
  <si>
    <t>PSEN2</t>
  </si>
  <si>
    <t>AD4 PS2 PSNL2 STM2</t>
  </si>
  <si>
    <t>endoprotease (probable)</t>
  </si>
  <si>
    <t>O00560</t>
  </si>
  <si>
    <t>SDCBP</t>
  </si>
  <si>
    <t>MDA9 SYCL</t>
  </si>
  <si>
    <t>PMID 21949238</t>
  </si>
  <si>
    <t>adapter</t>
  </si>
  <si>
    <t>Q16595</t>
  </si>
  <si>
    <t>FXN</t>
  </si>
  <si>
    <t>FRDA X25</t>
  </si>
  <si>
    <t>PMID 23506486</t>
  </si>
  <si>
    <t>persulfide transfer</t>
  </si>
  <si>
    <t>P30793</t>
  </si>
  <si>
    <t>GCH1</t>
  </si>
  <si>
    <t>DYT5 GCH</t>
  </si>
  <si>
    <t>PMID 22984419</t>
  </si>
  <si>
    <t>promotes nitric oxide synthesis</t>
  </si>
  <si>
    <t>Q99728</t>
  </si>
  <si>
    <t>580</t>
  </si>
  <si>
    <t>BARD1</t>
  </si>
  <si>
    <t>PMID 35351360</t>
  </si>
  <si>
    <t>O95155</t>
  </si>
  <si>
    <t>10277</t>
  </si>
  <si>
    <t>UBE4B</t>
  </si>
  <si>
    <t>E4, HDNB1, UBOX3, UFD2, UFD2A</t>
  </si>
  <si>
    <t>by analogy with Sc UFD2 (PMID: 10089879)</t>
  </si>
  <si>
    <t>RING variant / UBOX</t>
  </si>
  <si>
    <t>Q9C0C9</t>
  </si>
  <si>
    <t>63893</t>
  </si>
  <si>
    <t>UBE2O</t>
  </si>
  <si>
    <t>E2-230K, KIAA1734</t>
  </si>
  <si>
    <t>PMID 35915257</t>
  </si>
  <si>
    <t>E3 with intrinsic E2</t>
  </si>
  <si>
    <t>Q9UJX6</t>
  </si>
  <si>
    <t>29882</t>
  </si>
  <si>
    <t>ANAPC2</t>
  </si>
  <si>
    <t>APC2, KIAA1406</t>
  </si>
  <si>
    <t>PMID 27259151, PMID: 31350353</t>
  </si>
  <si>
    <t>APC / catalytic subunit (RING)</t>
  </si>
  <si>
    <t>Q9NYG5</t>
  </si>
  <si>
    <t>51529</t>
  </si>
  <si>
    <t>ANAPC11</t>
  </si>
  <si>
    <t>APC11, Apc11p, HSPC214</t>
  </si>
  <si>
    <t>Q14164</t>
  </si>
  <si>
    <t>9641</t>
  </si>
  <si>
    <t>IKBKE</t>
  </si>
  <si>
    <t>IKKE IKKI KIAA0151</t>
  </si>
  <si>
    <t>PMID 24882218</t>
  </si>
  <si>
    <t>Q9NXR7</t>
  </si>
  <si>
    <t>9577</t>
  </si>
  <si>
    <t>BABAM2</t>
  </si>
  <si>
    <t>BRCC45 BRE</t>
  </si>
  <si>
    <t>PMID 21282113</t>
  </si>
  <si>
    <t>Q12888</t>
  </si>
  <si>
    <t>7158</t>
  </si>
  <si>
    <t>TP53BP1</t>
  </si>
  <si>
    <t>53BP1, p202, p53BP1, TDRD30</t>
  </si>
  <si>
    <t>PMID 23760478</t>
  </si>
  <si>
    <t>Q8WXE1</t>
  </si>
  <si>
    <t>84126</t>
  </si>
  <si>
    <t>ATRIP</t>
  </si>
  <si>
    <t>AGS1</t>
  </si>
  <si>
    <t>PMID 24332808</t>
  </si>
  <si>
    <t>DNA damage signalling</t>
  </si>
  <si>
    <t>Q96T23</t>
  </si>
  <si>
    <t>51773</t>
  </si>
  <si>
    <t>RSF1</t>
  </si>
  <si>
    <t>HBXAP, p325, RSF-1, XAP8</t>
  </si>
  <si>
    <t>PMID 28855339</t>
  </si>
  <si>
    <t>Q9UBL3</t>
  </si>
  <si>
    <t>9070</t>
  </si>
  <si>
    <t>ASH2L</t>
  </si>
  <si>
    <t>ASH2, ASH2L1, ASH2L2, Bre2</t>
  </si>
  <si>
    <t>PMID 23453805</t>
  </si>
  <si>
    <t>Q99543</t>
  </si>
  <si>
    <t>27000</t>
  </si>
  <si>
    <t>DNAJC2</t>
  </si>
  <si>
    <t>MPHOSPH11 MPP11 ZRF1</t>
  </si>
  <si>
    <t>PMID 21179169</t>
  </si>
  <si>
    <t>O60231</t>
  </si>
  <si>
    <t>8449</t>
  </si>
  <si>
    <t>DHX16</t>
  </si>
  <si>
    <t>DBP2 DDX16 KIAA0577 PRP2</t>
  </si>
  <si>
    <t>PMID 35263596</t>
  </si>
  <si>
    <t>Q15650</t>
  </si>
  <si>
    <t>9325</t>
  </si>
  <si>
    <t>TRIP4</t>
  </si>
  <si>
    <t>ASC-1, ASC1, HsT17391, MDCDC, RQT4, SMABF1, ZC2HC5</t>
  </si>
  <si>
    <t>by analogy with yeast RQT4 (PMID 36627279)</t>
  </si>
  <si>
    <t>ribosome QC &amp; transcriptional activation</t>
  </si>
  <si>
    <t>Q6ZT62</t>
  </si>
  <si>
    <t>(none)</t>
  </si>
  <si>
    <t>BARGIN</t>
  </si>
  <si>
    <t>PMID 23223568</t>
  </si>
  <si>
    <t>signaling</t>
  </si>
  <si>
    <t>GAP</t>
  </si>
  <si>
    <t>P61073</t>
  </si>
  <si>
    <t>7852</t>
  </si>
  <si>
    <t>CXCR4</t>
  </si>
  <si>
    <t>PMID 20228059</t>
  </si>
  <si>
    <t>receptor in AKT signaling cascade</t>
  </si>
  <si>
    <t>O43933</t>
  </si>
  <si>
    <t>5189</t>
  </si>
  <si>
    <t>PEX1</t>
  </si>
  <si>
    <t>PMID 29884772</t>
  </si>
  <si>
    <t>PEX1-PEX6 AAA ATPase complex</t>
  </si>
  <si>
    <t>peroxisomal membrane</t>
  </si>
  <si>
    <t>Q13608</t>
  </si>
  <si>
    <t>5190</t>
  </si>
  <si>
    <t>PEX6</t>
  </si>
  <si>
    <t>PXAAA1</t>
  </si>
  <si>
    <t>Q96EY5</t>
  </si>
  <si>
    <t>93343</t>
  </si>
  <si>
    <t>MVB12A</t>
  </si>
  <si>
    <t>CFBP FAM125A</t>
  </si>
  <si>
    <t>PMID 20654576</t>
  </si>
  <si>
    <t>A0A2R8Y7D0</t>
  </si>
  <si>
    <t>257000</t>
  </si>
  <si>
    <t>TINCR</t>
  </si>
  <si>
    <t>LINC00036, NCRNA00036, onco-lncRNA-16, PLAC2</t>
  </si>
  <si>
    <t>beta strand</t>
  </si>
  <si>
    <t>SUMO interaction motif (SIM)</t>
  </si>
  <si>
    <t>PMID 36369429</t>
  </si>
  <si>
    <t>Q9UNN5</t>
  </si>
  <si>
    <t>11124</t>
  </si>
  <si>
    <t>FAF1</t>
  </si>
  <si>
    <t>CGI-03, hFAF1, HFAF1s, UBXD12, UBXN3A</t>
  </si>
  <si>
    <t>PMID 30935967</t>
  </si>
  <si>
    <t>P29590</t>
  </si>
  <si>
    <t>5371</t>
  </si>
  <si>
    <t>PML</t>
  </si>
  <si>
    <t>MYL, PP8675, RNF71, TRIM19</t>
  </si>
  <si>
    <t>PMID 28851805</t>
  </si>
  <si>
    <t>RING / TRIM class V</t>
  </si>
  <si>
    <t>Q9C035</t>
  </si>
  <si>
    <t>85363</t>
  </si>
  <si>
    <t>TRIM5</t>
  </si>
  <si>
    <t>RNF88, TRIM5alpha</t>
  </si>
  <si>
    <t>PMID 21490953</t>
  </si>
  <si>
    <t>RING / TRIM class IV</t>
  </si>
  <si>
    <t>P78317</t>
  </si>
  <si>
    <t>6047</t>
  </si>
  <si>
    <t>RNF4</t>
  </si>
  <si>
    <t>RES4-26, SLX5, SNURF</t>
  </si>
  <si>
    <t>PMID 18408734</t>
  </si>
  <si>
    <t>RING / SUMO binding domain</t>
  </si>
  <si>
    <t>Q6ZNA4</t>
  </si>
  <si>
    <t>54778</t>
  </si>
  <si>
    <t>RNF111</t>
  </si>
  <si>
    <t>ARK, hRNF111</t>
  </si>
  <si>
    <t>PMID 24912682</t>
  </si>
  <si>
    <t>Q9NS56</t>
  </si>
  <si>
    <t>10210</t>
  </si>
  <si>
    <t>TOPORS</t>
  </si>
  <si>
    <t>LUN, P53BP3, RP31, TP53BPL</t>
  </si>
  <si>
    <t>PMID 38649616</t>
  </si>
  <si>
    <t>Q9NWF9</t>
  </si>
  <si>
    <t>54476</t>
  </si>
  <si>
    <t>RNF216</t>
  </si>
  <si>
    <t>CAHH, TRIAD3, U7I1, UBCE7IP1, ZIN</t>
  </si>
  <si>
    <t>PMID 31087003</t>
  </si>
  <si>
    <t>PMID 26524494</t>
  </si>
  <si>
    <t>PMID 28039207</t>
  </si>
  <si>
    <t>O00257</t>
  </si>
  <si>
    <t>8535</t>
  </si>
  <si>
    <t>CBX4</t>
  </si>
  <si>
    <t>NBP16, PC2</t>
  </si>
  <si>
    <t xml:space="preserve">PMID 20098713 </t>
  </si>
  <si>
    <t>O75925</t>
  </si>
  <si>
    <t>8554</t>
  </si>
  <si>
    <t>PIAS1</t>
  </si>
  <si>
    <t>DDXBP1, GBP, GU/RH-II, ZMIZ3</t>
  </si>
  <si>
    <t xml:space="preserve">PMID 16524884, PMID 19217413 </t>
  </si>
  <si>
    <t>O75928</t>
  </si>
  <si>
    <t>9063</t>
  </si>
  <si>
    <t>PIAS2</t>
  </si>
  <si>
    <t>ARIP3, DIP, MIZ1, PIASX, SIZ2, ZMIZ4</t>
  </si>
  <si>
    <t>PMID 16524884, PMID 19217413</t>
  </si>
  <si>
    <t>Q8N2W9</t>
  </si>
  <si>
    <t>51588</t>
  </si>
  <si>
    <t>PIAS4</t>
  </si>
  <si>
    <t>Piasg, PIASG, PIAS-gamma, PIASY, ZMIZ6</t>
  </si>
  <si>
    <t>PMID 28455449</t>
  </si>
  <si>
    <t>PMID 26719330</t>
  </si>
  <si>
    <t>Q96B23</t>
  </si>
  <si>
    <t>147339</t>
  </si>
  <si>
    <t>ARK2N</t>
  </si>
  <si>
    <t>ARKL1 C18orf25</t>
  </si>
  <si>
    <t>PMID 31417085</t>
  </si>
  <si>
    <t>E3 partial homolog</t>
  </si>
  <si>
    <t>related to RNF111</t>
  </si>
  <si>
    <t>Q93009</t>
  </si>
  <si>
    <t>7874</t>
  </si>
  <si>
    <t>USP7</t>
  </si>
  <si>
    <t>HAFOUS, HAUSP, TEF1</t>
  </si>
  <si>
    <t>PMID 26950370</t>
  </si>
  <si>
    <t>USP / MATH-TRAF, external UBL</t>
  </si>
  <si>
    <t>PMID 18538659</t>
  </si>
  <si>
    <t>PMID 30460066</t>
  </si>
  <si>
    <t>Q9P0U3</t>
  </si>
  <si>
    <t>29843</t>
  </si>
  <si>
    <t>SENP1</t>
  </si>
  <si>
    <t>SuPr-2</t>
  </si>
  <si>
    <t>PMID 23175280</t>
  </si>
  <si>
    <t>SENP</t>
  </si>
  <si>
    <t>Q9HC62</t>
  </si>
  <si>
    <t>59343</t>
  </si>
  <si>
    <t>SENP2</t>
  </si>
  <si>
    <t>AXAM2, KIAA1331, SMT3IP2</t>
  </si>
  <si>
    <t>Q9GZR1</t>
  </si>
  <si>
    <t>26054</t>
  </si>
  <si>
    <t>SENP6</t>
  </si>
  <si>
    <t>KIAA0797, SSP1, SUSP1</t>
  </si>
  <si>
    <t>Q9BQF6</t>
  </si>
  <si>
    <t>57337</t>
  </si>
  <si>
    <t>SENP7</t>
  </si>
  <si>
    <t>KIAA1707, SSP2, SUSP2</t>
  </si>
  <si>
    <t>Q6ICB0</t>
  </si>
  <si>
    <t>27351</t>
  </si>
  <si>
    <t>DESI1</t>
  </si>
  <si>
    <t>D15Wsu75e, DeSI-1, DESI2, DJ347H13.4, FAM152B, POST, PPPDE2</t>
  </si>
  <si>
    <t>PPPDE</t>
  </si>
  <si>
    <t>Q9UER7</t>
  </si>
  <si>
    <t>1616</t>
  </si>
  <si>
    <t>DAXX</t>
  </si>
  <si>
    <t>BING2, DAP6, EAP1, SMIM40</t>
  </si>
  <si>
    <t>PMID 19106612</t>
  </si>
  <si>
    <t>protein folding &amp; quality control</t>
  </si>
  <si>
    <t>P24941</t>
  </si>
  <si>
    <t>1017</t>
  </si>
  <si>
    <t>CDK2</t>
  </si>
  <si>
    <t>CDKN2, p33(CDK2)</t>
  </si>
  <si>
    <t>PMID 27163259</t>
  </si>
  <si>
    <t>Q9H2X6</t>
  </si>
  <si>
    <t>28996</t>
  </si>
  <si>
    <t>HIPK2</t>
  </si>
  <si>
    <t>PRO0593</t>
  </si>
  <si>
    <t>PMID 21192925</t>
  </si>
  <si>
    <t>P53350</t>
  </si>
  <si>
    <t>5347</t>
  </si>
  <si>
    <t>PLK1</t>
  </si>
  <si>
    <t>PLK, STPK13</t>
  </si>
  <si>
    <t>PMID 27230136</t>
  </si>
  <si>
    <t>Q86TI2</t>
  </si>
  <si>
    <t>91039</t>
  </si>
  <si>
    <t>DPP9</t>
  </si>
  <si>
    <t>DP9, DPLP9, DPP IX, DPRP-2, DPRP2</t>
  </si>
  <si>
    <t>dipeptidyl peptidase</t>
  </si>
  <si>
    <t>Q96QF7</t>
  </si>
  <si>
    <t>93953</t>
  </si>
  <si>
    <t>GCNA</t>
  </si>
  <si>
    <t>ACRC</t>
  </si>
  <si>
    <t>PMID 30914427</t>
  </si>
  <si>
    <t>DNA protein crosslink recognition</t>
  </si>
  <si>
    <t>PMID 25533188</t>
  </si>
  <si>
    <t>Q13426</t>
  </si>
  <si>
    <t>7518</t>
  </si>
  <si>
    <t>XRCC4</t>
  </si>
  <si>
    <t>SSMED</t>
  </si>
  <si>
    <t>PMID 33503430, PMID 35420136</t>
  </si>
  <si>
    <t>Q13569</t>
  </si>
  <si>
    <t>6996</t>
  </si>
  <si>
    <t>TDG</t>
  </si>
  <si>
    <t>hTDG</t>
  </si>
  <si>
    <t>PMID 26917720</t>
  </si>
  <si>
    <t>Q2NKX8</t>
  </si>
  <si>
    <t>54821</t>
  </si>
  <si>
    <t>ERCC6L</t>
  </si>
  <si>
    <t>PICH, RAD26L</t>
  </si>
  <si>
    <t>DNA helicase</t>
  </si>
  <si>
    <t>Q12873</t>
  </si>
  <si>
    <t>1107</t>
  </si>
  <si>
    <t>CHD3</t>
  </si>
  <si>
    <t>PMID 18082607</t>
  </si>
  <si>
    <t>Q92793</t>
  </si>
  <si>
    <t>1387</t>
  </si>
  <si>
    <t>CREBBP</t>
  </si>
  <si>
    <t>CBP, KAT3A, MKHK1, RSTS, RSTS1</t>
  </si>
  <si>
    <t>PMID 27129204</t>
  </si>
  <si>
    <t>P10242</t>
  </si>
  <si>
    <t>4602</t>
  </si>
  <si>
    <t>MYB</t>
  </si>
  <si>
    <t>c-myb, Cmyb, c-myb_CDS, efg</t>
  </si>
  <si>
    <t>PMID 20802522</t>
  </si>
  <si>
    <t>Q6PEW1</t>
  </si>
  <si>
    <t>170261</t>
  </si>
  <si>
    <t>ZCCHC12</t>
  </si>
  <si>
    <t>PNMA7A, SIZN, SIZN1</t>
  </si>
  <si>
    <t>PMID 19416967</t>
  </si>
  <si>
    <t>coactivation</t>
  </si>
  <si>
    <t>Q9UKL3</t>
  </si>
  <si>
    <t>9994</t>
  </si>
  <si>
    <t>CASP8AP2</t>
  </si>
  <si>
    <t>FLASH KIAA1315 RIP25</t>
  </si>
  <si>
    <t>PMID 23086935</t>
  </si>
  <si>
    <t>Q13330</t>
  </si>
  <si>
    <t>9112</t>
  </si>
  <si>
    <t>MTA1</t>
  </si>
  <si>
    <t>PMID 21965678</t>
  </si>
  <si>
    <t>P46937</t>
  </si>
  <si>
    <t>10413</t>
  </si>
  <si>
    <t>YAP1</t>
  </si>
  <si>
    <t>COB1, YAP, YAP2, YAP65, YKI</t>
  </si>
  <si>
    <t>PMID 30472188</t>
  </si>
  <si>
    <t>Q8NDZ2</t>
  </si>
  <si>
    <t>375484</t>
  </si>
  <si>
    <t>SIMC1</t>
  </si>
  <si>
    <t>C5orf25 PLEIAD</t>
  </si>
  <si>
    <t>Q15047</t>
  </si>
  <si>
    <t>9869</t>
  </si>
  <si>
    <t>SETDB1</t>
  </si>
  <si>
    <t>ESET, H3-K9-HMTase4, KG1T, KIAA0067, KMT1E, TDRD21</t>
  </si>
  <si>
    <t>PMID 23782009</t>
  </si>
  <si>
    <t>Q9UBW7</t>
  </si>
  <si>
    <t>7750</t>
  </si>
  <si>
    <t>ZMYM2</t>
  </si>
  <si>
    <t>FIM, MYM, RAMP, SCLL, ZNF198</t>
  </si>
  <si>
    <t>PMID 25133527</t>
  </si>
  <si>
    <t>A7XYQ1</t>
  </si>
  <si>
    <t>55084</t>
  </si>
  <si>
    <t>SOBP</t>
  </si>
  <si>
    <t>JXC1</t>
  </si>
  <si>
    <t>Q9UKL0</t>
  </si>
  <si>
    <t>23186</t>
  </si>
  <si>
    <t>RCOR1</t>
  </si>
  <si>
    <t>COREST, KIAA0071, RCOR</t>
  </si>
  <si>
    <t>PMID 19394292</t>
  </si>
  <si>
    <t>corepression</t>
  </si>
  <si>
    <t>O43474</t>
  </si>
  <si>
    <t>9314</t>
  </si>
  <si>
    <t>KLF4</t>
  </si>
  <si>
    <t>EZF, GKLF</t>
  </si>
  <si>
    <t>PMID 20584900</t>
  </si>
  <si>
    <t>activation and repression</t>
  </si>
  <si>
    <t>Q6VMQ6</t>
  </si>
  <si>
    <t>55729</t>
  </si>
  <si>
    <t>ATF7IP</t>
  </si>
  <si>
    <t>AM, ATF-IP, MCAF, MCAF1, p621</t>
  </si>
  <si>
    <t>PMID 18842587</t>
  </si>
  <si>
    <t>Q16637</t>
  </si>
  <si>
    <t>6606</t>
  </si>
  <si>
    <t>SMN1</t>
  </si>
  <si>
    <t>BCD541, GEMIN1, SMA, SMA@, SMA1, SMA2, SMA3, SMA4, SMN, SMNC, SMNT, T-BCD541, TDRD16A</t>
  </si>
  <si>
    <t>PMID 24413165</t>
  </si>
  <si>
    <t>6607</t>
  </si>
  <si>
    <t>SMN2</t>
  </si>
  <si>
    <t>BCD541, GEMIN1, SMNC, TDRD16B</t>
  </si>
  <si>
    <t>Q9NU22</t>
  </si>
  <si>
    <t>23195</t>
  </si>
  <si>
    <t>MDN1</t>
  </si>
  <si>
    <t>KIAA0301</t>
  </si>
  <si>
    <t>PMID 27814492</t>
  </si>
  <si>
    <t>ribosome maturation</t>
  </si>
  <si>
    <t>Q8TCW9</t>
  </si>
  <si>
    <t>10887</t>
  </si>
  <si>
    <t>PROKR1</t>
  </si>
  <si>
    <t>GPR73, GPR73a, PK-R1, PKR1, ZAQ</t>
  </si>
  <si>
    <t>PMID 29070839</t>
  </si>
  <si>
    <t>activates the PI3K/AKT pathway</t>
  </si>
  <si>
    <t>Q02224</t>
  </si>
  <si>
    <t>1062</t>
  </si>
  <si>
    <t>CENPE</t>
  </si>
  <si>
    <t>CENP-E, KIF10, MCPH13, PPP1R61</t>
  </si>
  <si>
    <t>PMID 18374647</t>
  </si>
  <si>
    <t>kinetochore motor</t>
  </si>
  <si>
    <t>Q14202</t>
  </si>
  <si>
    <t>9203</t>
  </si>
  <si>
    <t>ZMYM3</t>
  </si>
  <si>
    <t>DXS6673E, KIAA0385, MYM, XFIM, ZNF198L2, ZNF261</t>
  </si>
  <si>
    <t xml:space="preserve">SUMO binding / ZZ Zinc finger </t>
  </si>
  <si>
    <t>PMID 22508508</t>
  </si>
  <si>
    <t>P55735</t>
  </si>
  <si>
    <t>6396</t>
  </si>
  <si>
    <t>SEC13</t>
  </si>
  <si>
    <t>D3S1231E, npp-20, SEC13L1, SEC13R</t>
  </si>
  <si>
    <t xml:space="preserve">SUMO binding / WD40 </t>
  </si>
  <si>
    <t>PMID: 21070969</t>
  </si>
  <si>
    <t>nuclear pore complex</t>
  </si>
  <si>
    <t>Q96EE3</t>
  </si>
  <si>
    <t>81929</t>
  </si>
  <si>
    <t>SEH1L</t>
  </si>
  <si>
    <t>SEC13L, Seh1, SEH1, SEH1A, SEH1B</t>
  </si>
  <si>
    <t>P63279</t>
  </si>
  <si>
    <t>7329</t>
  </si>
  <si>
    <t>UBE2I</t>
  </si>
  <si>
    <t>C358B7.1, P18, UBC9, UBCE9</t>
  </si>
  <si>
    <t>backside SUMO binding</t>
  </si>
  <si>
    <t>PMID 17491593 (IPR000608)</t>
  </si>
  <si>
    <t>E2 conjugating enzyme for SUMO</t>
  </si>
  <si>
    <t>Family 7</t>
  </si>
  <si>
    <t>Q96HY6</t>
  </si>
  <si>
    <t>65992</t>
  </si>
  <si>
    <t>DDRGK1</t>
  </si>
  <si>
    <t>C20orf116 UFBP1</t>
  </si>
  <si>
    <t>UFM1 binding</t>
  </si>
  <si>
    <t>PMID 38383789</t>
  </si>
  <si>
    <t>UFMylation</t>
  </si>
  <si>
    <t>Q9NPB0</t>
  </si>
  <si>
    <t>55776</t>
  </si>
  <si>
    <t>SAYSD1</t>
  </si>
  <si>
    <t>C6orf64</t>
  </si>
  <si>
    <t>PMID 36848233</t>
  </si>
  <si>
    <t>stalled chain recognition</t>
  </si>
  <si>
    <t>Q15208</t>
  </si>
  <si>
    <t>11329</t>
  </si>
  <si>
    <t>STK38</t>
  </si>
  <si>
    <t>NDR1</t>
  </si>
  <si>
    <t>PMID 32537488</t>
  </si>
  <si>
    <t>mode of ID</t>
  </si>
  <si>
    <t>TOTAL</t>
  </si>
  <si>
    <t>structure type</t>
  </si>
  <si>
    <t>domain description</t>
  </si>
  <si>
    <t>canonical domain</t>
  </si>
  <si>
    <t>by Interpro or 
CDD domain</t>
  </si>
  <si>
    <t>by homology</t>
  </si>
  <si>
    <t>from the literature</t>
  </si>
  <si>
    <t>proposed in current study</t>
  </si>
  <si>
    <t>canonical domain or overlapping domain</t>
  </si>
  <si>
    <t># occurences in human (Uniprot)</t>
  </si>
  <si>
    <t>note</t>
  </si>
  <si>
    <t>yes</t>
  </si>
  <si>
    <t>---</t>
  </si>
  <si>
    <t>IPR025527</t>
  </si>
  <si>
    <t>alpha helical / UBA group</t>
  </si>
  <si>
    <t>one also overlaps with IPR030220</t>
  </si>
  <si>
    <t>UBA (BRSK)</t>
  </si>
  <si>
    <t>NACAM (not included) is muscle-specific form of NACA</t>
  </si>
  <si>
    <t>cd14277</t>
  </si>
  <si>
    <t>domain found in Interpro but not yet included in Uniprot</t>
  </si>
  <si>
    <t>IPR009060</t>
  </si>
  <si>
    <t>most occurences of HSF IPR009060 have overlapping IPR or CD domain</t>
  </si>
  <si>
    <t>3 genes, 2 Uniprot entries</t>
  </si>
  <si>
    <t>IPR056870</t>
  </si>
  <si>
    <t>alpha helical / CUE group</t>
  </si>
  <si>
    <t>IPR022652</t>
  </si>
  <si>
    <t>IPR013087</t>
  </si>
  <si>
    <t>IPR057357</t>
  </si>
  <si>
    <t>IPR008598</t>
  </si>
  <si>
    <t>UEV / Type 1</t>
  </si>
  <si>
    <t>IPR000608</t>
  </si>
  <si>
    <t>UEV are inactive E2s and include subset of IPR000608 domains</t>
  </si>
  <si>
    <t>UEV / Type 2 (IPR008883)</t>
  </si>
  <si>
    <t>backside binding occurs in subset of IPR000608 domains</t>
  </si>
  <si>
    <t>idiosyn Ub binding / ELF</t>
  </si>
  <si>
    <t>IPR019162</t>
  </si>
  <si>
    <t>idiosyn Ub binding / CARD / type 1</t>
  </si>
  <si>
    <t>IPR001315</t>
  </si>
  <si>
    <t>BIRC2 and BIRC3 have CARD domains but not flagged as Ub binding domains</t>
  </si>
  <si>
    <t>idiosyn Ub binding / CARD / type 2</t>
  </si>
  <si>
    <t>IPR031964</t>
  </si>
  <si>
    <t>idiosyn Ub binding / alpha solenoid</t>
  </si>
  <si>
    <t>idiosyn Ub binding / ZN ribbon</t>
  </si>
  <si>
    <t>IPR039525</t>
  </si>
  <si>
    <t>only one of two in group has IPR039525 domain</t>
  </si>
  <si>
    <t>idiosyn Ub binding / SH3</t>
  </si>
  <si>
    <t>IPR001452</t>
  </si>
  <si>
    <t>small fraction of SH3 domains show ubiquitin binding, and only 6 of 12 on list</t>
  </si>
  <si>
    <t>idiosyn Ub binding / WD40</t>
  </si>
  <si>
    <t>IPR001680</t>
  </si>
  <si>
    <t>idiosyn Ub binding / PRU</t>
  </si>
  <si>
    <t>IPR044868</t>
  </si>
  <si>
    <t>idiosynUb binding / PFU</t>
  </si>
  <si>
    <t>IPR015155</t>
  </si>
  <si>
    <t>idiosyn Ub binding / VWA</t>
  </si>
  <si>
    <t>IPR002035</t>
  </si>
  <si>
    <t>idiosyn Ub binding / UT3</t>
  </si>
  <si>
    <t>IPR055417</t>
  </si>
  <si>
    <t>idiosyn Ub binding / MPN</t>
  </si>
  <si>
    <t>IPR037518</t>
  </si>
  <si>
    <t>idiosyn Ub binding / GLUE</t>
  </si>
  <si>
    <t>IPR021648</t>
  </si>
  <si>
    <t>idiosyn Ub binding / UBD</t>
  </si>
  <si>
    <t>IPR032752</t>
  </si>
  <si>
    <t>idiosyn Ub binding / no domain</t>
  </si>
  <si>
    <t>SUMO interaction / SIM</t>
  </si>
  <si>
    <t>SUMO interaction / WD40</t>
  </si>
  <si>
    <t>SUMO interaction / ZZ Zinc finger</t>
  </si>
  <si>
    <t>IPR041987</t>
  </si>
  <si>
    <t>SUMO interaction / backside binding</t>
  </si>
  <si>
    <t>UFM1 interac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6">
    <font>
      <sz val="10.0"/>
      <color rgb="FF000000"/>
      <name val="Arial"/>
      <scheme val="minor"/>
    </font>
    <font>
      <b/>
      <sz val="10.0"/>
      <color rgb="FF999999"/>
      <name val="Calibri"/>
    </font>
    <font>
      <sz val="10.0"/>
      <color theme="1"/>
      <name val="Calibri"/>
    </font>
    <font>
      <b/>
      <sz val="10.0"/>
      <color rgb="FFB45F06"/>
      <name val="Calibri"/>
    </font>
    <font>
      <b/>
      <sz val="10.0"/>
      <color rgb="FF1155CC"/>
      <name val="Calibri"/>
    </font>
    <font>
      <b/>
      <sz val="10.0"/>
      <color theme="1"/>
      <name val="Calibri"/>
    </font>
    <font>
      <b/>
      <sz val="10.0"/>
      <color rgb="FF000000"/>
      <name val="Calibri"/>
    </font>
    <font>
      <b/>
      <sz val="9.0"/>
      <color rgb="FF000000"/>
      <name val="Calibri"/>
    </font>
    <font>
      <b/>
      <sz val="10.0"/>
      <color rgb="FF38761D"/>
      <name val="Calibri"/>
    </font>
    <font>
      <sz val="10.0"/>
      <color rgb="FF999999"/>
      <name val="Calibri"/>
    </font>
    <font>
      <sz val="10.0"/>
      <color rgb="FFB45F06"/>
      <name val="Calibri"/>
    </font>
    <font>
      <sz val="10.0"/>
      <color rgb="FF1155CC"/>
      <name val="Calibri"/>
    </font>
    <font>
      <i/>
      <sz val="10.0"/>
      <color theme="1"/>
      <name val="Calibri"/>
    </font>
    <font>
      <sz val="10.0"/>
      <color rgb="FF000000"/>
      <name val="Calibri"/>
    </font>
    <font>
      <sz val="10.0"/>
      <color rgb="FF38761D"/>
      <name val="Calibri"/>
    </font>
    <font>
      <color theme="1"/>
      <name val="Arial"/>
      <scheme val="minor"/>
    </font>
    <font>
      <u/>
      <sz val="10.0"/>
      <color rgb="FF1155CC"/>
      <name val="Calibri"/>
    </font>
    <font>
      <b/>
      <sz val="10.0"/>
      <color rgb="FFB7B7B7"/>
      <name val="Calibri"/>
    </font>
    <font>
      <b/>
      <i/>
      <sz val="10.0"/>
      <color rgb="FF3D85C6"/>
      <name val="Calibri"/>
    </font>
    <font>
      <b/>
      <sz val="10.0"/>
      <color rgb="FF6AA84F"/>
      <name val="Calibri"/>
    </font>
    <font>
      <sz val="10.0"/>
      <color rgb="FFB7B7B7"/>
      <name val="Calibri"/>
    </font>
    <font>
      <i/>
      <sz val="10.0"/>
      <color rgb="FF3D85C6"/>
      <name val="Calibri"/>
    </font>
    <font>
      <sz val="10.0"/>
      <color rgb="FF6AA84F"/>
      <name val="Calibri"/>
    </font>
    <font>
      <b/>
      <sz val="10.0"/>
      <color rgb="FF990000"/>
      <name val="Calibri"/>
    </font>
    <font>
      <sz val="10.0"/>
      <color rgb="FF990000"/>
      <name val="Calibri"/>
    </font>
    <font>
      <color rgb="FFB7B7B7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CFE2F3"/>
        <bgColor rgb="FFCFE2F3"/>
      </patternFill>
    </fill>
    <fill>
      <patternFill patternType="solid">
        <fgColor rgb="FFC9DAF8"/>
        <bgColor rgb="FFC9DAF8"/>
      </patternFill>
    </fill>
  </fills>
  <borders count="3">
    <border/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</border>
    <border>
      <right style="thin">
        <color rgb="FFD9D9D9"/>
      </right>
      <top style="thin">
        <color rgb="FFD9D9D9"/>
      </top>
      <bottom style="thin">
        <color rgb="FFD9D9D9"/>
      </bottom>
    </border>
  </borders>
  <cellStyleXfs count="1">
    <xf borderId="0" fillId="0" fontId="0" numFmtId="0" applyAlignment="1" applyFont="1"/>
  </cellStyleXfs>
  <cellXfs count="14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center" wrapText="1"/>
    </xf>
    <xf borderId="0" fillId="2" fontId="2" numFmtId="0" xfId="0" applyAlignment="1" applyFill="1" applyFont="1">
      <alignment horizontal="left" shrinkToFit="0" vertical="center" wrapText="1"/>
    </xf>
    <xf borderId="1" fillId="0" fontId="3" numFmtId="0" xfId="0" applyAlignment="1" applyBorder="1" applyFont="1">
      <alignment horizontal="left" shrinkToFit="0" vertical="center" wrapText="1"/>
    </xf>
    <xf borderId="1" fillId="0" fontId="3" numFmtId="49" xfId="0" applyAlignment="1" applyBorder="1" applyFont="1" applyNumberFormat="1">
      <alignment horizontal="left" shrinkToFit="0" vertical="center" wrapText="1"/>
    </xf>
    <xf borderId="1" fillId="0" fontId="4" numFmtId="0" xfId="0" applyAlignment="1" applyBorder="1" applyFont="1">
      <alignment horizontal="left" shrinkToFit="0" vertical="center" wrapText="1"/>
    </xf>
    <xf borderId="0" fillId="2" fontId="2" numFmtId="0" xfId="0" applyAlignment="1" applyFont="1">
      <alignment horizontal="center" shrinkToFit="0" vertical="center" wrapText="1"/>
    </xf>
    <xf borderId="2" fillId="0" fontId="5" numFmtId="0" xfId="0" applyAlignment="1" applyBorder="1" applyFont="1">
      <alignment horizontal="left" readingOrder="0" shrinkToFit="0" vertical="center" wrapText="1"/>
    </xf>
    <xf borderId="2" fillId="0" fontId="6" numFmtId="0" xfId="0" applyAlignment="1" applyBorder="1" applyFont="1">
      <alignment horizontal="left" shrinkToFit="0" vertical="center" wrapText="1"/>
    </xf>
    <xf borderId="1" fillId="0" fontId="5" numFmtId="0" xfId="0" applyAlignment="1" applyBorder="1" applyFont="1">
      <alignment horizontal="left" readingOrder="0" shrinkToFit="0" vertical="center" wrapText="1"/>
    </xf>
    <xf borderId="0" fillId="0" fontId="5" numFmtId="0" xfId="0" applyAlignment="1" applyFont="1">
      <alignment horizontal="left" readingOrder="0" shrinkToFit="0" vertical="center" wrapText="1"/>
    </xf>
    <xf borderId="1" fillId="2" fontId="2" numFmtId="0" xfId="0" applyAlignment="1" applyBorder="1" applyFont="1">
      <alignment horizontal="left" shrinkToFit="0" vertical="center" wrapText="1"/>
    </xf>
    <xf borderId="1" fillId="0" fontId="7" numFmtId="0" xfId="0" applyAlignment="1" applyBorder="1" applyFont="1">
      <alignment horizontal="center" readingOrder="0" shrinkToFit="0" vertical="center" wrapText="1"/>
    </xf>
    <xf borderId="2" fillId="0" fontId="7" numFmtId="0" xfId="0" applyAlignment="1" applyBorder="1" applyFont="1">
      <alignment horizontal="center" readingOrder="0" shrinkToFit="0" vertical="center" wrapText="1"/>
    </xf>
    <xf borderId="0" fillId="0" fontId="7" numFmtId="0" xfId="0" applyAlignment="1" applyFont="1">
      <alignment horizontal="center" readingOrder="0" shrinkToFit="0" vertical="center" wrapText="1"/>
    </xf>
    <xf borderId="0" fillId="0" fontId="8" numFmtId="0" xfId="0" applyAlignment="1" applyFont="1">
      <alignment horizontal="left" readingOrder="0" shrinkToFit="0" vertical="center" wrapText="1"/>
    </xf>
    <xf borderId="2" fillId="0" fontId="9" numFmtId="0" xfId="0" applyAlignment="1" applyBorder="1" applyFont="1">
      <alignment horizontal="center" shrinkToFit="0" vertical="bottom" wrapText="0"/>
    </xf>
    <xf borderId="1" fillId="2" fontId="2" numFmtId="0" xfId="0" applyAlignment="1" applyBorder="1" applyFont="1">
      <alignment horizontal="left" shrinkToFit="0" vertical="bottom" wrapText="0"/>
    </xf>
    <xf borderId="1" fillId="0" fontId="10" numFmtId="0" xfId="0" applyAlignment="1" applyBorder="1" applyFont="1">
      <alignment horizontal="left" shrinkToFit="0" vertical="bottom" wrapText="0"/>
    </xf>
    <xf borderId="1" fillId="0" fontId="10" numFmtId="49" xfId="0" applyAlignment="1" applyBorder="1" applyFont="1" applyNumberFormat="1">
      <alignment horizontal="left" shrinkToFit="0" vertical="bottom" wrapText="0"/>
    </xf>
    <xf borderId="1" fillId="0" fontId="11" numFmtId="0" xfId="0" applyAlignment="1" applyBorder="1" applyFont="1">
      <alignment horizontal="left" shrinkToFit="0" vertical="bottom" wrapText="0"/>
    </xf>
    <xf borderId="1" fillId="2" fontId="2" numFmtId="0" xfId="0" applyAlignment="1" applyBorder="1" applyFont="1">
      <alignment horizontal="center" shrinkToFit="0" vertical="bottom" wrapText="0"/>
    </xf>
    <xf borderId="2" fillId="0" fontId="12" numFmtId="0" xfId="0" applyAlignment="1" applyBorder="1" applyFont="1">
      <alignment horizontal="left" shrinkToFit="0" vertical="bottom" wrapText="0"/>
    </xf>
    <xf borderId="1" fillId="0" fontId="2" numFmtId="0" xfId="0" applyAlignment="1" applyBorder="1" applyFont="1">
      <alignment horizontal="left" shrinkToFit="0" vertical="bottom" wrapText="0"/>
    </xf>
    <xf borderId="1" fillId="0" fontId="13" numFmtId="0" xfId="0" applyAlignment="1" applyBorder="1" applyFont="1">
      <alignment horizontal="center" shrinkToFit="0" vertical="bottom" wrapText="0"/>
    </xf>
    <xf borderId="2" fillId="0" fontId="13" numFmtId="0" xfId="0" applyAlignment="1" applyBorder="1" applyFont="1">
      <alignment horizontal="center" shrinkToFit="0" vertical="bottom" wrapText="0"/>
    </xf>
    <xf borderId="2" fillId="0" fontId="14" numFmtId="0" xfId="0" applyAlignment="1" applyBorder="1" applyFont="1">
      <alignment horizontal="left" shrinkToFit="0" vertical="bottom" wrapText="0"/>
    </xf>
    <xf borderId="2" fillId="0" fontId="13" numFmtId="0" xfId="0" applyAlignment="1" applyBorder="1" applyFont="1">
      <alignment horizontal="left" shrinkToFit="0" vertical="bottom" wrapText="0"/>
    </xf>
    <xf borderId="1" fillId="0" fontId="14" numFmtId="0" xfId="0" applyAlignment="1" applyBorder="1" applyFont="1">
      <alignment horizontal="left" shrinkToFit="0" vertical="bottom" wrapText="0"/>
    </xf>
    <xf borderId="0" fillId="0" fontId="12" numFmtId="0" xfId="0" applyAlignment="1" applyFont="1">
      <alignment horizontal="left" shrinkToFit="0" vertical="bottom" wrapText="0"/>
    </xf>
    <xf borderId="2" fillId="0" fontId="11" numFmtId="0" xfId="0" applyAlignment="1" applyBorder="1" applyFont="1">
      <alignment horizontal="left" shrinkToFit="0" vertical="bottom" wrapText="0"/>
    </xf>
    <xf borderId="1" fillId="0" fontId="2" numFmtId="0" xfId="0" applyAlignment="1" applyBorder="1" applyFont="1">
      <alignment horizontal="left" readingOrder="0" shrinkToFit="0" vertical="bottom" wrapText="0"/>
    </xf>
    <xf borderId="0" fillId="2" fontId="2" numFmtId="0" xfId="0" applyAlignment="1" applyFont="1">
      <alignment horizontal="left" shrinkToFit="0" vertical="bottom" wrapText="0"/>
    </xf>
    <xf borderId="0" fillId="0" fontId="11" numFmtId="0" xfId="0" applyAlignment="1" applyFont="1">
      <alignment horizontal="left" shrinkToFit="0" vertical="bottom" wrapText="0"/>
    </xf>
    <xf borderId="0" fillId="0" fontId="2" numFmtId="0" xfId="0" applyAlignment="1" applyFont="1">
      <alignment horizontal="left" shrinkToFit="0" vertical="bottom" wrapText="0"/>
    </xf>
    <xf borderId="1" fillId="0" fontId="10" numFmtId="0" xfId="0" applyAlignment="1" applyBorder="1" applyFont="1">
      <alignment horizontal="left" shrinkToFit="0" vertical="bottom" wrapText="0"/>
    </xf>
    <xf borderId="1" fillId="0" fontId="11" numFmtId="0" xfId="0" applyAlignment="1" applyBorder="1" applyFont="1">
      <alignment horizontal="left" shrinkToFit="0" vertical="bottom" wrapText="0"/>
    </xf>
    <xf borderId="1" fillId="0" fontId="11" numFmtId="49" xfId="0" applyAlignment="1" applyBorder="1" applyFont="1" applyNumberFormat="1">
      <alignment horizontal="left" shrinkToFit="0" vertical="bottom" wrapText="0"/>
    </xf>
    <xf borderId="1" fillId="0" fontId="11" numFmtId="0" xfId="0" applyAlignment="1" applyBorder="1" applyFont="1">
      <alignment horizontal="left" readingOrder="0" shrinkToFit="0" vertical="bottom" wrapText="0"/>
    </xf>
    <xf borderId="0" fillId="0" fontId="10" numFmtId="49" xfId="0" applyAlignment="1" applyFont="1" applyNumberFormat="1">
      <alignment horizontal="left" shrinkToFit="0" vertical="bottom" wrapText="0"/>
    </xf>
    <xf borderId="2" fillId="0" fontId="13" numFmtId="0" xfId="0" applyAlignment="1" applyBorder="1" applyFont="1">
      <alignment horizontal="left" readingOrder="0" shrinkToFit="0" vertical="bottom" wrapText="0"/>
    </xf>
    <xf borderId="1" fillId="0" fontId="15" numFmtId="0" xfId="0" applyBorder="1" applyFont="1"/>
    <xf borderId="0" fillId="0" fontId="10" numFmtId="0" xfId="0" applyAlignment="1" applyFont="1">
      <alignment horizontal="left" shrinkToFit="0" vertical="bottom" wrapText="0"/>
    </xf>
    <xf borderId="0" fillId="2" fontId="2" numFmtId="0" xfId="0" applyAlignment="1" applyFont="1">
      <alignment horizontal="center" shrinkToFit="0" vertical="bottom" wrapText="0"/>
    </xf>
    <xf borderId="0" fillId="0" fontId="13" numFmtId="0" xfId="0" applyAlignment="1" applyFont="1">
      <alignment horizontal="left" shrinkToFit="0" vertical="bottom" wrapText="0"/>
    </xf>
    <xf borderId="0" fillId="0" fontId="11" numFmtId="0" xfId="0" applyAlignment="1" applyFont="1">
      <alignment horizontal="left" readingOrder="0" shrinkToFit="0" vertical="bottom" wrapText="0"/>
    </xf>
    <xf borderId="0" fillId="0" fontId="2" numFmtId="0" xfId="0" applyAlignment="1" applyFont="1">
      <alignment horizontal="left" readingOrder="0" shrinkToFit="0" vertical="bottom" wrapText="0"/>
    </xf>
    <xf borderId="0" fillId="0" fontId="13" numFmtId="0" xfId="0" applyAlignment="1" applyFont="1">
      <alignment horizontal="center" shrinkToFit="0" vertical="bottom" wrapText="0"/>
    </xf>
    <xf borderId="0" fillId="0" fontId="14" numFmtId="0" xfId="0" applyAlignment="1" applyFont="1">
      <alignment horizontal="left" shrinkToFit="0" vertical="bottom" wrapText="0"/>
    </xf>
    <xf borderId="1" fillId="0" fontId="13" numFmtId="0" xfId="0" applyAlignment="1" applyBorder="1" applyFont="1">
      <alignment horizontal="center" readingOrder="0" shrinkToFit="0" vertical="bottom" wrapText="0"/>
    </xf>
    <xf borderId="1" fillId="0" fontId="13" numFmtId="0" xfId="0" applyAlignment="1" applyBorder="1" applyFont="1">
      <alignment horizontal="left" shrinkToFit="0" vertical="bottom" wrapText="0"/>
    </xf>
    <xf borderId="1" fillId="0" fontId="16" numFmtId="0" xfId="0" applyAlignment="1" applyBorder="1" applyFont="1">
      <alignment horizontal="left" readingOrder="0" shrinkToFit="0" vertical="bottom" wrapText="0"/>
    </xf>
    <xf borderId="0" fillId="0" fontId="13" numFmtId="0" xfId="0" applyAlignment="1" applyFont="1">
      <alignment horizontal="left" readingOrder="0" shrinkToFit="0" vertical="bottom" wrapText="0"/>
    </xf>
    <xf borderId="0" fillId="0" fontId="12" numFmtId="0" xfId="0" applyAlignment="1" applyFont="1">
      <alignment horizontal="left" readingOrder="0" shrinkToFit="0" vertical="bottom" wrapText="0"/>
    </xf>
    <xf borderId="0" fillId="0" fontId="10" numFmtId="0" xfId="0" applyAlignment="1" applyFont="1">
      <alignment horizontal="left" shrinkToFit="0" vertical="bottom" wrapText="0"/>
    </xf>
    <xf borderId="0" fillId="0" fontId="11" numFmtId="0" xfId="0" applyAlignment="1" applyFont="1">
      <alignment horizontal="left" shrinkToFit="0" vertical="bottom" wrapText="0"/>
    </xf>
    <xf borderId="0" fillId="0" fontId="11" numFmtId="49" xfId="0" applyAlignment="1" applyFont="1" applyNumberFormat="1">
      <alignment horizontal="left" shrinkToFit="0" vertical="bottom" wrapText="0"/>
    </xf>
    <xf borderId="2" fillId="0" fontId="12" numFmtId="0" xfId="0" applyAlignment="1" applyBorder="1" applyFont="1">
      <alignment horizontal="left" readingOrder="0" shrinkToFit="0" vertical="bottom" wrapText="0"/>
    </xf>
    <xf borderId="1" fillId="0" fontId="13" numFmtId="0" xfId="0" applyAlignment="1" applyBorder="1" applyFont="1">
      <alignment horizontal="left" readingOrder="0" shrinkToFit="0" vertical="bottom" wrapText="0"/>
    </xf>
    <xf borderId="1" fillId="0" fontId="10" numFmtId="0" xfId="0" applyAlignment="1" applyBorder="1" applyFont="1">
      <alignment horizontal="left" readingOrder="0" shrinkToFit="0" vertical="bottom" wrapText="0"/>
    </xf>
    <xf borderId="1" fillId="0" fontId="10" numFmtId="49" xfId="0" applyAlignment="1" applyBorder="1" applyFont="1" applyNumberFormat="1">
      <alignment horizontal="left" readingOrder="0" shrinkToFit="0" vertical="bottom" wrapText="0"/>
    </xf>
    <xf borderId="1" fillId="0" fontId="11" numFmtId="49" xfId="0" applyAlignment="1" applyBorder="1" applyFont="1" applyNumberFormat="1">
      <alignment horizontal="left" readingOrder="0" shrinkToFit="0" vertical="bottom" wrapText="0"/>
    </xf>
    <xf borderId="1" fillId="2" fontId="10" numFmtId="0" xfId="0" applyAlignment="1" applyBorder="1" applyFont="1">
      <alignment horizontal="left" shrinkToFit="0" vertical="bottom" wrapText="0"/>
    </xf>
    <xf borderId="1" fillId="2" fontId="10" numFmtId="49" xfId="0" applyAlignment="1" applyBorder="1" applyFont="1" applyNumberFormat="1">
      <alignment horizontal="left" shrinkToFit="0" vertical="bottom" wrapText="0"/>
    </xf>
    <xf borderId="1" fillId="2" fontId="11" numFmtId="0" xfId="0" applyAlignment="1" applyBorder="1" applyFont="1">
      <alignment horizontal="left" shrinkToFit="0" vertical="bottom" wrapText="0"/>
    </xf>
    <xf borderId="2" fillId="2" fontId="12" numFmtId="0" xfId="0" applyAlignment="1" applyBorder="1" applyFont="1">
      <alignment horizontal="left" shrinkToFit="0" vertical="bottom" wrapText="0"/>
    </xf>
    <xf borderId="2" fillId="2" fontId="13" numFmtId="0" xfId="0" applyAlignment="1" applyBorder="1" applyFont="1">
      <alignment horizontal="left" shrinkToFit="0" vertical="bottom" wrapText="0"/>
    </xf>
    <xf borderId="0" fillId="2" fontId="11" numFmtId="0" xfId="0" applyAlignment="1" applyFont="1">
      <alignment horizontal="left" shrinkToFit="0" vertical="bottom" wrapText="0"/>
    </xf>
    <xf borderId="1" fillId="2" fontId="13" numFmtId="0" xfId="0" applyAlignment="1" applyBorder="1" applyFont="1">
      <alignment horizontal="center" shrinkToFit="0" vertical="bottom" wrapText="0"/>
    </xf>
    <xf borderId="1" fillId="2" fontId="14" numFmtId="0" xfId="0" applyAlignment="1" applyBorder="1" applyFont="1">
      <alignment horizontal="left" shrinkToFit="0" vertical="bottom" wrapText="0"/>
    </xf>
    <xf borderId="1" fillId="0" fontId="14" numFmtId="0" xfId="0" applyAlignment="1" applyBorder="1" applyFont="1">
      <alignment horizontal="left" readingOrder="0" shrinkToFit="0" vertical="bottom" wrapText="0"/>
    </xf>
    <xf borderId="1" fillId="2" fontId="2" numFmtId="0" xfId="0" applyAlignment="1" applyBorder="1" applyFont="1">
      <alignment horizontal="left" shrinkToFit="0" wrapText="0"/>
    </xf>
    <xf borderId="1" fillId="0" fontId="10" numFmtId="0" xfId="0" applyAlignment="1" applyBorder="1" applyFont="1">
      <alignment horizontal="left" shrinkToFit="0" wrapText="0"/>
    </xf>
    <xf borderId="1" fillId="0" fontId="11" numFmtId="0" xfId="0" applyAlignment="1" applyBorder="1" applyFont="1">
      <alignment horizontal="left" shrinkToFit="0" wrapText="0"/>
    </xf>
    <xf borderId="1" fillId="2" fontId="2" numFmtId="0" xfId="0" applyAlignment="1" applyBorder="1" applyFont="1">
      <alignment horizontal="center" shrinkToFit="0" wrapText="0"/>
    </xf>
    <xf borderId="0" fillId="0" fontId="12" numFmtId="0" xfId="0" applyAlignment="1" applyFont="1">
      <alignment horizontal="left" shrinkToFit="0" wrapText="0"/>
    </xf>
    <xf borderId="0" fillId="0" fontId="13" numFmtId="0" xfId="0" applyAlignment="1" applyFont="1">
      <alignment horizontal="left" shrinkToFit="0" wrapText="0"/>
    </xf>
    <xf borderId="0" fillId="0" fontId="11" numFmtId="0" xfId="0" applyAlignment="1" applyFont="1">
      <alignment horizontal="left" shrinkToFit="0" wrapText="0"/>
    </xf>
    <xf borderId="0" fillId="0" fontId="2" numFmtId="0" xfId="0" applyAlignment="1" applyFont="1">
      <alignment horizontal="left" shrinkToFit="0" wrapText="0"/>
    </xf>
    <xf borderId="1" fillId="0" fontId="13" numFmtId="0" xfId="0" applyAlignment="1" applyBorder="1" applyFont="1">
      <alignment horizontal="center" shrinkToFit="0" wrapText="0"/>
    </xf>
    <xf borderId="0" fillId="0" fontId="13" numFmtId="0" xfId="0" applyAlignment="1" applyFont="1">
      <alignment horizontal="center" shrinkToFit="0" wrapText="0"/>
    </xf>
    <xf borderId="0" fillId="0" fontId="14" numFmtId="0" xfId="0" applyAlignment="1" applyFont="1">
      <alignment horizontal="left" shrinkToFit="0" wrapText="0"/>
    </xf>
    <xf borderId="0" fillId="0" fontId="17" numFmtId="0" xfId="0" applyAlignment="1" applyFont="1">
      <alignment horizontal="center" shrinkToFit="0" vertical="center" wrapText="1"/>
    </xf>
    <xf borderId="0" fillId="3" fontId="5" numFmtId="0" xfId="0" applyAlignment="1" applyFill="1" applyFont="1">
      <alignment horizontal="left" shrinkToFit="0" vertical="center" wrapText="1"/>
    </xf>
    <xf borderId="0" fillId="0" fontId="18" numFmtId="0" xfId="0" applyAlignment="1" applyFont="1">
      <alignment horizontal="left" shrinkToFit="0" vertical="center" wrapText="1"/>
    </xf>
    <xf borderId="0" fillId="3" fontId="19" numFmtId="0" xfId="0" applyAlignment="1" applyFont="1">
      <alignment horizontal="center" readingOrder="0" shrinkToFit="0" vertical="center" wrapText="0"/>
    </xf>
    <xf borderId="0" fillId="3" fontId="4" numFmtId="0" xfId="0" applyAlignment="1" applyFont="1">
      <alignment horizontal="center" readingOrder="0" shrinkToFit="0" vertical="center" wrapText="0"/>
    </xf>
    <xf borderId="0" fillId="3" fontId="4" numFmtId="0" xfId="0" applyAlignment="1" applyFont="1">
      <alignment horizontal="left" shrinkToFit="0" vertical="center" wrapText="1"/>
    </xf>
    <xf borderId="0" fillId="3" fontId="5" numFmtId="0" xfId="0" applyAlignment="1" applyFont="1">
      <alignment horizontal="center" shrinkToFit="0" vertical="center" wrapText="1"/>
    </xf>
    <xf borderId="0" fillId="0" fontId="5" numFmtId="0" xfId="0" applyAlignment="1" applyFont="1">
      <alignment horizontal="center" readingOrder="0" shrinkToFit="0" vertical="center" wrapText="1"/>
    </xf>
    <xf borderId="0" fillId="0" fontId="19" numFmtId="0" xfId="0" applyAlignment="1" applyFont="1">
      <alignment horizontal="center" readingOrder="0" shrinkToFit="0" vertical="center" wrapText="1"/>
    </xf>
    <xf borderId="0" fillId="0" fontId="5" numFmtId="0" xfId="0" applyAlignment="1" applyFont="1">
      <alignment horizontal="left" shrinkToFit="0" vertical="center" wrapText="1"/>
    </xf>
    <xf borderId="0" fillId="0" fontId="17" numFmtId="0" xfId="0" applyAlignment="1" applyFont="1">
      <alignment horizontal="center" readingOrder="0" shrinkToFit="0" vertical="center" wrapText="1"/>
    </xf>
    <xf borderId="0" fillId="0" fontId="4" numFmtId="0" xfId="0" applyAlignment="1" applyFont="1">
      <alignment horizontal="center" readingOrder="0" shrinkToFit="0" vertical="center" wrapText="1"/>
    </xf>
    <xf borderId="0" fillId="0" fontId="20" numFmtId="0" xfId="0" applyAlignment="1" applyFont="1">
      <alignment horizontal="center" readingOrder="0"/>
    </xf>
    <xf borderId="0" fillId="3" fontId="2" numFmtId="0" xfId="0" applyAlignment="1" applyFont="1">
      <alignment horizontal="left"/>
    </xf>
    <xf borderId="0" fillId="0" fontId="21" numFmtId="0" xfId="0" applyAlignment="1" applyFont="1">
      <alignment horizontal="left"/>
    </xf>
    <xf borderId="0" fillId="0" fontId="2" numFmtId="0" xfId="0" applyAlignment="1" applyFont="1">
      <alignment horizontal="left" readingOrder="0"/>
    </xf>
    <xf borderId="0" fillId="0" fontId="19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3" fontId="11" numFmtId="0" xfId="0" applyAlignment="1" applyFont="1">
      <alignment horizontal="left"/>
    </xf>
    <xf borderId="0" fillId="0" fontId="11" numFmtId="0" xfId="0" applyAlignment="1" applyFont="1">
      <alignment horizontal="center" readingOrder="0"/>
    </xf>
    <xf borderId="0" fillId="3" fontId="2" numFmtId="0" xfId="0" applyAlignment="1" applyFont="1">
      <alignment horizontal="center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left"/>
    </xf>
    <xf borderId="0" fillId="0" fontId="20" numFmtId="0" xfId="0" applyAlignment="1" applyFont="1">
      <alignment horizontal="center"/>
    </xf>
    <xf borderId="0" fillId="0" fontId="19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11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21" numFmtId="0" xfId="0" applyAlignment="1" applyFont="1">
      <alignment horizontal="left" readingOrder="0"/>
    </xf>
    <xf borderId="0" fillId="3" fontId="2" numFmtId="0" xfId="0" applyAlignment="1" applyFont="1">
      <alignment horizontal="left"/>
    </xf>
    <xf borderId="0" fillId="0" fontId="21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19" numFmtId="0" xfId="0" applyAlignment="1" applyFont="1">
      <alignment horizontal="center" readingOrder="0"/>
    </xf>
    <xf borderId="0" fillId="3" fontId="11" numFmtId="0" xfId="0" applyAlignment="1" applyFont="1">
      <alignment horizontal="left"/>
    </xf>
    <xf borderId="0" fillId="3" fontId="2" numFmtId="0" xfId="0" applyAlignment="1" applyFont="1">
      <alignment horizontal="center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left"/>
    </xf>
    <xf borderId="0" fillId="0" fontId="19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11" numFmtId="0" xfId="0" applyAlignment="1" applyFont="1">
      <alignment horizontal="center"/>
    </xf>
    <xf borderId="0" fillId="0" fontId="2" numFmtId="0" xfId="0" applyAlignment="1" applyFont="1">
      <alignment horizontal="center"/>
    </xf>
    <xf borderId="2" fillId="0" fontId="21" numFmtId="0" xfId="0" applyAlignment="1" applyBorder="1" applyFont="1">
      <alignment horizontal="left" shrinkToFit="0" vertical="bottom" wrapText="0"/>
    </xf>
    <xf borderId="0" fillId="0" fontId="21" numFmtId="0" xfId="0" applyAlignment="1" applyFont="1">
      <alignment horizontal="left" shrinkToFit="0" vertical="bottom" wrapText="0"/>
    </xf>
    <xf borderId="0" fillId="0" fontId="22" numFmtId="0" xfId="0" applyAlignment="1" applyFont="1">
      <alignment horizontal="center" readingOrder="0"/>
    </xf>
    <xf borderId="0" fillId="0" fontId="13" numFmtId="0" xfId="0" applyAlignment="1" applyFont="1">
      <alignment horizontal="center" readingOrder="0"/>
    </xf>
    <xf borderId="0" fillId="0" fontId="13" numFmtId="0" xfId="0" applyAlignment="1" applyFont="1">
      <alignment horizontal="center"/>
    </xf>
    <xf borderId="0" fillId="4" fontId="21" numFmtId="0" xfId="0" applyAlignment="1" applyFill="1" applyFont="1">
      <alignment horizontal="left"/>
    </xf>
    <xf borderId="0" fillId="4" fontId="2" numFmtId="0" xfId="0" applyAlignment="1" applyFont="1">
      <alignment horizontal="left"/>
    </xf>
    <xf borderId="0" fillId="4" fontId="23" numFmtId="0" xfId="0" applyAlignment="1" applyFont="1">
      <alignment horizontal="center"/>
    </xf>
    <xf borderId="0" fillId="4" fontId="24" numFmtId="0" xfId="0" applyAlignment="1" applyFont="1">
      <alignment horizontal="left"/>
    </xf>
    <xf borderId="0" fillId="4" fontId="2" numFmtId="0" xfId="0" applyAlignment="1" applyFont="1">
      <alignment horizontal="center"/>
    </xf>
    <xf borderId="0" fillId="4" fontId="13" numFmtId="0" xfId="0" applyAlignment="1" applyFont="1">
      <alignment horizontal="center"/>
    </xf>
    <xf borderId="0" fillId="4" fontId="19" numFmtId="0" xfId="0" applyAlignment="1" applyFont="1">
      <alignment horizontal="center"/>
    </xf>
    <xf borderId="0" fillId="0" fontId="25" numFmtId="0" xfId="0" applyAlignment="1" applyFont="1">
      <alignment horizontal="center" readingOrder="0"/>
    </xf>
    <xf borderId="0" fillId="3" fontId="21" numFmtId="0" xfId="0" applyAlignment="1" applyFont="1">
      <alignment horizontal="left"/>
    </xf>
    <xf borderId="0" fillId="3" fontId="23" numFmtId="0" xfId="0" applyAlignment="1" applyFont="1">
      <alignment horizontal="center"/>
    </xf>
    <xf borderId="0" fillId="3" fontId="24" numFmtId="0" xfId="0" applyAlignment="1" applyFont="1">
      <alignment horizontal="left"/>
    </xf>
    <xf borderId="0" fillId="3" fontId="19" numFmtId="0" xfId="0" applyAlignment="1" applyFont="1">
      <alignment horizontal="center"/>
    </xf>
  </cellXfs>
  <cellStyles count="1">
    <cellStyle xfId="0" name="Normal" builtinId="0"/>
  </cellStyles>
  <dxfs count="6">
    <dxf>
      <font>
        <color rgb="FFCCCCCC"/>
      </font>
      <fill>
        <patternFill patternType="none"/>
      </fill>
      <border/>
    </dxf>
    <dxf>
      <font>
        <color rgb="FFB45F06"/>
      </font>
      <fill>
        <patternFill patternType="none"/>
      </fill>
      <border/>
    </dxf>
    <dxf>
      <font>
        <color rgb="FF38761D"/>
      </font>
      <fill>
        <patternFill patternType="none"/>
      </fill>
      <border/>
    </dxf>
    <dxf>
      <font>
        <color rgb="FF999999"/>
      </font>
      <fill>
        <patternFill patternType="none"/>
      </fill>
      <border/>
    </dxf>
    <dxf>
      <font>
        <color rgb="FF674EA7"/>
      </font>
      <fill>
        <patternFill patternType="none"/>
      </fill>
      <border/>
    </dxf>
    <dxf>
      <font>
        <color rgb="FF1155CC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1560/5BRA-FGYK-TU1Q-0XA8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E69138"/>
    <outlinePr summaryBelow="0" summaryRight="0"/>
  </sheetPr>
  <sheetViews>
    <sheetView workbookViewId="0">
      <pane xSplit="7.0" ySplit="1.0" topLeftCell="H2" activePane="bottomRight" state="frozen"/>
      <selection activeCell="H1" sqref="H1" pane="topRight"/>
      <selection activeCell="A2" sqref="A2" pane="bottomLeft"/>
      <selection activeCell="H2" sqref="H2" pane="bottomRight"/>
    </sheetView>
  </sheetViews>
  <sheetFormatPr customHeight="1" defaultColWidth="12.63" defaultRowHeight="15.75"/>
  <cols>
    <col customWidth="1" min="1" max="1" width="6.13"/>
    <col customWidth="1" min="2" max="2" width="2.0"/>
    <col customWidth="1" min="3" max="5" width="8.88"/>
    <col customWidth="1" min="6" max="6" width="17.63"/>
    <col customWidth="1" min="7" max="7" width="4.0"/>
    <col customWidth="1" min="8" max="8" width="13.88"/>
    <col customWidth="1" min="9" max="9" width="30.5"/>
    <col customWidth="1" min="10" max="10" width="35.25"/>
    <col customWidth="1" min="11" max="11" width="32.63"/>
    <col customWidth="1" min="12" max="12" width="2.0"/>
    <col customWidth="1" min="13" max="13" width="8.75"/>
    <col customWidth="1" min="14" max="15" width="7.88"/>
    <col customWidth="1" min="16" max="16" width="28.75"/>
    <col customWidth="1" min="17" max="17" width="28.5"/>
    <col customWidth="1" min="18" max="18" width="2.0"/>
  </cols>
  <sheetData>
    <row r="1" ht="45.0" customHeight="1">
      <c r="A1" s="1" t="s">
        <v>0</v>
      </c>
      <c r="B1" s="2"/>
      <c r="C1" s="3" t="s">
        <v>1</v>
      </c>
      <c r="D1" s="4" t="s">
        <v>2</v>
      </c>
      <c r="E1" s="5" t="s">
        <v>3</v>
      </c>
      <c r="F1" s="5" t="s">
        <v>4</v>
      </c>
      <c r="G1" s="6"/>
      <c r="H1" s="7" t="s">
        <v>5</v>
      </c>
      <c r="I1" s="8" t="s">
        <v>6</v>
      </c>
      <c r="J1" s="9" t="s">
        <v>7</v>
      </c>
      <c r="K1" s="10" t="s">
        <v>8</v>
      </c>
      <c r="L1" s="11"/>
      <c r="M1" s="12" t="s">
        <v>9</v>
      </c>
      <c r="N1" s="13" t="s">
        <v>10</v>
      </c>
      <c r="O1" s="14" t="s">
        <v>11</v>
      </c>
      <c r="P1" s="15" t="s">
        <v>12</v>
      </c>
      <c r="Q1" s="15" t="s">
        <v>13</v>
      </c>
      <c r="R1" s="11"/>
    </row>
    <row r="2">
      <c r="A2" s="16">
        <v>1.0</v>
      </c>
      <c r="B2" s="17"/>
      <c r="C2" s="18"/>
      <c r="D2" s="19"/>
      <c r="E2" s="20"/>
      <c r="F2" s="20"/>
      <c r="G2" s="21"/>
      <c r="H2" s="22"/>
      <c r="J2" s="20"/>
      <c r="K2" s="23"/>
      <c r="L2" s="17"/>
      <c r="M2" s="24"/>
      <c r="N2" s="25"/>
      <c r="O2" s="24"/>
      <c r="P2" s="26"/>
      <c r="Q2" s="26"/>
      <c r="R2" s="17"/>
    </row>
    <row r="3">
      <c r="A3" s="16">
        <v>2.0</v>
      </c>
      <c r="B3" s="17"/>
      <c r="C3" s="18" t="s">
        <v>14</v>
      </c>
      <c r="D3" s="19" t="s">
        <v>15</v>
      </c>
      <c r="E3" s="20" t="s">
        <v>16</v>
      </c>
      <c r="F3" s="20" t="s">
        <v>17</v>
      </c>
      <c r="G3" s="21"/>
      <c r="H3" s="22" t="s">
        <v>18</v>
      </c>
      <c r="I3" s="27" t="s">
        <v>19</v>
      </c>
      <c r="J3" s="20" t="s">
        <v>20</v>
      </c>
      <c r="K3" s="23" t="s">
        <v>21</v>
      </c>
      <c r="L3" s="17"/>
      <c r="M3" s="24">
        <v>2.0</v>
      </c>
      <c r="N3" s="24">
        <v>0.0</v>
      </c>
      <c r="O3" s="24">
        <v>2.0</v>
      </c>
      <c r="P3" s="28" t="s">
        <v>22</v>
      </c>
      <c r="Q3" s="28" t="s">
        <v>23</v>
      </c>
      <c r="R3" s="17"/>
    </row>
    <row r="4">
      <c r="A4" s="16">
        <v>3.0</v>
      </c>
      <c r="B4" s="17"/>
      <c r="C4" s="18" t="s">
        <v>24</v>
      </c>
      <c r="D4" s="19" t="s">
        <v>25</v>
      </c>
      <c r="E4" s="20" t="s">
        <v>26</v>
      </c>
      <c r="F4" s="20" t="s">
        <v>27</v>
      </c>
      <c r="G4" s="21"/>
      <c r="H4" s="22" t="s">
        <v>18</v>
      </c>
      <c r="I4" s="27" t="s">
        <v>19</v>
      </c>
      <c r="J4" s="20" t="s">
        <v>20</v>
      </c>
      <c r="K4" s="23" t="s">
        <v>21</v>
      </c>
      <c r="L4" s="17"/>
      <c r="M4" s="24">
        <v>2.0</v>
      </c>
      <c r="N4" s="24">
        <v>0.0</v>
      </c>
      <c r="O4" s="24">
        <v>2.0</v>
      </c>
      <c r="P4" s="28" t="s">
        <v>28</v>
      </c>
      <c r="Q4" s="28" t="s">
        <v>29</v>
      </c>
      <c r="R4" s="17"/>
    </row>
    <row r="5">
      <c r="A5" s="16">
        <v>4.0</v>
      </c>
      <c r="B5" s="17"/>
      <c r="C5" s="18" t="s">
        <v>30</v>
      </c>
      <c r="D5" s="19" t="s">
        <v>31</v>
      </c>
      <c r="E5" s="20" t="s">
        <v>32</v>
      </c>
      <c r="F5" s="20" t="s">
        <v>33</v>
      </c>
      <c r="G5" s="21"/>
      <c r="H5" s="22" t="s">
        <v>18</v>
      </c>
      <c r="I5" s="27" t="s">
        <v>19</v>
      </c>
      <c r="J5" s="20" t="s">
        <v>20</v>
      </c>
      <c r="K5" s="23" t="s">
        <v>21</v>
      </c>
      <c r="L5" s="17"/>
      <c r="M5" s="24">
        <v>1.0</v>
      </c>
      <c r="N5" s="24">
        <v>0.0</v>
      </c>
      <c r="O5" s="24">
        <v>1.0</v>
      </c>
      <c r="P5" s="28" t="s">
        <v>34</v>
      </c>
      <c r="Q5" s="28" t="s">
        <v>35</v>
      </c>
      <c r="R5" s="17"/>
    </row>
    <row r="6">
      <c r="A6" s="16">
        <v>5.0</v>
      </c>
      <c r="B6" s="17"/>
      <c r="C6" s="18" t="s">
        <v>36</v>
      </c>
      <c r="D6" s="19" t="s">
        <v>37</v>
      </c>
      <c r="E6" s="20" t="s">
        <v>38</v>
      </c>
      <c r="F6" s="20" t="s">
        <v>39</v>
      </c>
      <c r="G6" s="21"/>
      <c r="H6" s="22" t="s">
        <v>18</v>
      </c>
      <c r="I6" s="27" t="s">
        <v>19</v>
      </c>
      <c r="J6" s="20" t="s">
        <v>20</v>
      </c>
      <c r="K6" s="23" t="s">
        <v>21</v>
      </c>
      <c r="L6" s="17"/>
      <c r="M6" s="24">
        <v>2.0</v>
      </c>
      <c r="N6" s="24">
        <v>0.0</v>
      </c>
      <c r="O6" s="24">
        <v>2.0</v>
      </c>
      <c r="P6" s="28" t="s">
        <v>34</v>
      </c>
      <c r="Q6" s="28" t="s">
        <v>40</v>
      </c>
      <c r="R6" s="17"/>
    </row>
    <row r="7">
      <c r="A7" s="16">
        <v>6.0</v>
      </c>
      <c r="B7" s="17"/>
      <c r="C7" s="18" t="s">
        <v>41</v>
      </c>
      <c r="D7" s="19" t="s">
        <v>42</v>
      </c>
      <c r="E7" s="20" t="s">
        <v>43</v>
      </c>
      <c r="F7" s="20" t="s">
        <v>44</v>
      </c>
      <c r="G7" s="21"/>
      <c r="H7" s="29" t="s">
        <v>18</v>
      </c>
      <c r="I7" s="27" t="s">
        <v>19</v>
      </c>
      <c r="J7" s="30" t="s">
        <v>20</v>
      </c>
      <c r="K7" s="23" t="s">
        <v>21</v>
      </c>
      <c r="L7" s="17"/>
      <c r="M7" s="24">
        <v>2.0</v>
      </c>
      <c r="N7" s="24">
        <v>1.0</v>
      </c>
      <c r="O7" s="24">
        <v>3.0</v>
      </c>
      <c r="P7" s="28" t="s">
        <v>45</v>
      </c>
      <c r="Q7" s="28" t="s">
        <v>46</v>
      </c>
      <c r="R7" s="17"/>
    </row>
    <row r="8">
      <c r="A8" s="16">
        <v>7.0</v>
      </c>
      <c r="B8" s="17"/>
      <c r="C8" s="18" t="s">
        <v>47</v>
      </c>
      <c r="D8" s="19" t="s">
        <v>48</v>
      </c>
      <c r="E8" s="20" t="s">
        <v>49</v>
      </c>
      <c r="F8" s="20" t="s">
        <v>50</v>
      </c>
      <c r="G8" s="21"/>
      <c r="H8" s="29" t="s">
        <v>18</v>
      </c>
      <c r="I8" s="27" t="s">
        <v>19</v>
      </c>
      <c r="J8" s="30" t="s">
        <v>51</v>
      </c>
      <c r="K8" s="31" t="s">
        <v>52</v>
      </c>
      <c r="L8" s="17"/>
      <c r="M8" s="24">
        <v>2.0</v>
      </c>
      <c r="N8" s="24">
        <v>0.0</v>
      </c>
      <c r="O8" s="24">
        <v>2.0</v>
      </c>
      <c r="P8" s="28" t="s">
        <v>53</v>
      </c>
      <c r="Q8" s="28" t="s">
        <v>54</v>
      </c>
      <c r="R8" s="17"/>
    </row>
    <row r="9">
      <c r="A9" s="16">
        <v>8.0</v>
      </c>
      <c r="B9" s="32"/>
      <c r="C9" s="18" t="s">
        <v>55</v>
      </c>
      <c r="D9" s="19" t="s">
        <v>56</v>
      </c>
      <c r="E9" s="20" t="s">
        <v>57</v>
      </c>
      <c r="F9" s="20" t="s">
        <v>58</v>
      </c>
      <c r="G9" s="21"/>
      <c r="H9" s="22" t="s">
        <v>18</v>
      </c>
      <c r="I9" s="27" t="s">
        <v>19</v>
      </c>
      <c r="J9" s="20" t="s">
        <v>20</v>
      </c>
      <c r="K9" s="23" t="s">
        <v>21</v>
      </c>
      <c r="L9" s="17"/>
      <c r="M9" s="24">
        <v>2.0</v>
      </c>
      <c r="N9" s="24">
        <v>1.0</v>
      </c>
      <c r="O9" s="24">
        <v>3.0</v>
      </c>
      <c r="P9" s="28" t="s">
        <v>53</v>
      </c>
      <c r="Q9" s="28" t="s">
        <v>54</v>
      </c>
      <c r="R9" s="17"/>
    </row>
    <row r="10">
      <c r="A10" s="16">
        <v>9.0</v>
      </c>
      <c r="B10" s="17"/>
      <c r="C10" s="18" t="s">
        <v>59</v>
      </c>
      <c r="D10" s="19" t="s">
        <v>60</v>
      </c>
      <c r="E10" s="20" t="s">
        <v>61</v>
      </c>
      <c r="F10" s="20" t="s">
        <v>62</v>
      </c>
      <c r="G10" s="21"/>
      <c r="H10" s="29" t="s">
        <v>18</v>
      </c>
      <c r="I10" s="27" t="s">
        <v>19</v>
      </c>
      <c r="J10" s="30" t="s">
        <v>20</v>
      </c>
      <c r="K10" s="23" t="s">
        <v>21</v>
      </c>
      <c r="L10" s="17"/>
      <c r="M10" s="24">
        <v>1.0</v>
      </c>
      <c r="N10" s="24">
        <v>0.0</v>
      </c>
      <c r="O10" s="24">
        <v>1.0</v>
      </c>
      <c r="P10" s="28" t="s">
        <v>53</v>
      </c>
      <c r="Q10" s="28" t="s">
        <v>63</v>
      </c>
      <c r="R10" s="17"/>
    </row>
    <row r="11">
      <c r="A11" s="16">
        <v>10.0</v>
      </c>
      <c r="B11" s="17"/>
      <c r="C11" s="18" t="s">
        <v>64</v>
      </c>
      <c r="D11" s="19" t="s">
        <v>65</v>
      </c>
      <c r="E11" s="20" t="s">
        <v>66</v>
      </c>
      <c r="F11" s="20" t="s">
        <v>67</v>
      </c>
      <c r="G11" s="21"/>
      <c r="H11" s="22" t="s">
        <v>18</v>
      </c>
      <c r="I11" s="27" t="s">
        <v>19</v>
      </c>
      <c r="J11" s="20" t="s">
        <v>20</v>
      </c>
      <c r="K11" s="23" t="s">
        <v>21</v>
      </c>
      <c r="L11" s="17"/>
      <c r="M11" s="24">
        <v>1.0</v>
      </c>
      <c r="N11" s="24">
        <v>1.0</v>
      </c>
      <c r="O11" s="24">
        <v>2.0</v>
      </c>
      <c r="P11" s="28" t="s">
        <v>53</v>
      </c>
      <c r="Q11" s="28" t="s">
        <v>68</v>
      </c>
      <c r="R11" s="17"/>
    </row>
    <row r="12">
      <c r="A12" s="16">
        <v>11.0</v>
      </c>
      <c r="B12" s="17"/>
      <c r="C12" s="18" t="s">
        <v>69</v>
      </c>
      <c r="D12" s="19" t="s">
        <v>70</v>
      </c>
      <c r="E12" s="20" t="s">
        <v>71</v>
      </c>
      <c r="F12" s="20" t="s">
        <v>72</v>
      </c>
      <c r="G12" s="21"/>
      <c r="H12" s="22" t="s">
        <v>18</v>
      </c>
      <c r="I12" s="27" t="s">
        <v>19</v>
      </c>
      <c r="J12" s="20" t="s">
        <v>20</v>
      </c>
      <c r="K12" s="23" t="s">
        <v>21</v>
      </c>
      <c r="L12" s="17"/>
      <c r="M12" s="24">
        <v>1.0</v>
      </c>
      <c r="N12" s="24">
        <v>0.0</v>
      </c>
      <c r="O12" s="24">
        <v>1.0</v>
      </c>
      <c r="P12" s="28" t="s">
        <v>53</v>
      </c>
      <c r="Q12" s="28" t="s">
        <v>68</v>
      </c>
      <c r="R12" s="17"/>
    </row>
    <row r="13">
      <c r="A13" s="16">
        <v>12.0</v>
      </c>
      <c r="B13" s="17"/>
      <c r="C13" s="18" t="s">
        <v>73</v>
      </c>
      <c r="D13" s="19" t="s">
        <v>74</v>
      </c>
      <c r="E13" s="20" t="s">
        <v>75</v>
      </c>
      <c r="F13" s="20" t="s">
        <v>76</v>
      </c>
      <c r="G13" s="21"/>
      <c r="H13" s="22" t="s">
        <v>18</v>
      </c>
      <c r="I13" s="27" t="s">
        <v>19</v>
      </c>
      <c r="J13" s="33" t="s">
        <v>20</v>
      </c>
      <c r="K13" s="23" t="s">
        <v>21</v>
      </c>
      <c r="L13" s="17"/>
      <c r="M13" s="24">
        <v>1.0</v>
      </c>
      <c r="N13" s="24">
        <v>0.0</v>
      </c>
      <c r="O13" s="24">
        <v>1.0</v>
      </c>
      <c r="P13" s="28" t="s">
        <v>77</v>
      </c>
      <c r="Q13" s="28" t="s">
        <v>78</v>
      </c>
      <c r="R13" s="17"/>
    </row>
    <row r="14">
      <c r="A14" s="16">
        <v>13.0</v>
      </c>
      <c r="B14" s="17"/>
      <c r="C14" s="18" t="s">
        <v>79</v>
      </c>
      <c r="D14" s="19" t="s">
        <v>80</v>
      </c>
      <c r="E14" s="20" t="s">
        <v>81</v>
      </c>
      <c r="F14" s="20" t="s">
        <v>82</v>
      </c>
      <c r="G14" s="21"/>
      <c r="H14" s="22" t="s">
        <v>18</v>
      </c>
      <c r="I14" s="27" t="s">
        <v>19</v>
      </c>
      <c r="J14" s="33" t="s">
        <v>20</v>
      </c>
      <c r="K14" s="23" t="s">
        <v>21</v>
      </c>
      <c r="L14" s="17"/>
      <c r="M14" s="24">
        <v>2.0</v>
      </c>
      <c r="N14" s="24">
        <v>0.0</v>
      </c>
      <c r="O14" s="24">
        <v>2.0</v>
      </c>
      <c r="P14" s="28" t="s">
        <v>83</v>
      </c>
      <c r="Q14" s="28" t="s">
        <v>84</v>
      </c>
      <c r="R14" s="17"/>
    </row>
    <row r="15">
      <c r="A15" s="16">
        <v>14.0</v>
      </c>
      <c r="B15" s="17"/>
      <c r="C15" s="18" t="s">
        <v>85</v>
      </c>
      <c r="D15" s="19" t="s">
        <v>86</v>
      </c>
      <c r="E15" s="20" t="s">
        <v>87</v>
      </c>
      <c r="F15" s="20" t="s">
        <v>88</v>
      </c>
      <c r="G15" s="21"/>
      <c r="H15" s="22" t="s">
        <v>18</v>
      </c>
      <c r="I15" s="27" t="s">
        <v>19</v>
      </c>
      <c r="J15" s="20" t="s">
        <v>20</v>
      </c>
      <c r="K15" s="23" t="s">
        <v>21</v>
      </c>
      <c r="L15" s="17"/>
      <c r="M15" s="24">
        <v>2.0</v>
      </c>
      <c r="N15" s="24">
        <v>0.0</v>
      </c>
      <c r="O15" s="24">
        <v>2.0</v>
      </c>
      <c r="P15" s="28" t="s">
        <v>83</v>
      </c>
      <c r="Q15" s="28" t="s">
        <v>84</v>
      </c>
      <c r="R15" s="17"/>
    </row>
    <row r="16">
      <c r="A16" s="16">
        <v>15.0</v>
      </c>
      <c r="B16" s="17"/>
      <c r="C16" s="18" t="s">
        <v>89</v>
      </c>
      <c r="D16" s="19" t="s">
        <v>90</v>
      </c>
      <c r="E16" s="20" t="s">
        <v>91</v>
      </c>
      <c r="F16" s="20" t="s">
        <v>92</v>
      </c>
      <c r="G16" s="21"/>
      <c r="H16" s="22" t="s">
        <v>18</v>
      </c>
      <c r="I16" s="27" t="s">
        <v>19</v>
      </c>
      <c r="J16" s="33" t="s">
        <v>20</v>
      </c>
      <c r="K16" s="23" t="s">
        <v>21</v>
      </c>
      <c r="L16" s="17"/>
      <c r="M16" s="24">
        <v>2.0</v>
      </c>
      <c r="N16" s="24">
        <v>0.0</v>
      </c>
      <c r="O16" s="24">
        <v>2.0</v>
      </c>
      <c r="P16" s="28" t="s">
        <v>83</v>
      </c>
      <c r="Q16" s="28" t="s">
        <v>84</v>
      </c>
      <c r="R16" s="17"/>
    </row>
    <row r="17">
      <c r="A17" s="16">
        <v>16.0</v>
      </c>
      <c r="B17" s="17"/>
      <c r="C17" s="18" t="s">
        <v>93</v>
      </c>
      <c r="D17" s="19" t="s">
        <v>94</v>
      </c>
      <c r="E17" s="20" t="s">
        <v>95</v>
      </c>
      <c r="F17" s="20" t="s">
        <v>96</v>
      </c>
      <c r="G17" s="21"/>
      <c r="H17" s="22" t="s">
        <v>18</v>
      </c>
      <c r="I17" s="27" t="s">
        <v>19</v>
      </c>
      <c r="J17" s="33" t="s">
        <v>20</v>
      </c>
      <c r="K17" s="23" t="s">
        <v>21</v>
      </c>
      <c r="L17" s="17"/>
      <c r="M17" s="24">
        <v>1.0</v>
      </c>
      <c r="N17" s="25">
        <v>0.0</v>
      </c>
      <c r="O17" s="24">
        <v>1.0</v>
      </c>
      <c r="P17" s="26" t="s">
        <v>83</v>
      </c>
      <c r="Q17" s="26" t="s">
        <v>97</v>
      </c>
      <c r="R17" s="17"/>
    </row>
    <row r="18">
      <c r="A18" s="16">
        <v>17.0</v>
      </c>
      <c r="B18" s="17"/>
      <c r="C18" s="18" t="s">
        <v>98</v>
      </c>
      <c r="D18" s="19" t="s">
        <v>99</v>
      </c>
      <c r="E18" s="20" t="s">
        <v>100</v>
      </c>
      <c r="F18" s="20" t="s">
        <v>101</v>
      </c>
      <c r="G18" s="21"/>
      <c r="H18" s="22" t="s">
        <v>18</v>
      </c>
      <c r="I18" s="27" t="s">
        <v>19</v>
      </c>
      <c r="J18" s="33" t="s">
        <v>20</v>
      </c>
      <c r="K18" s="23" t="s">
        <v>21</v>
      </c>
      <c r="L18" s="17"/>
      <c r="M18" s="24">
        <v>1.0</v>
      </c>
      <c r="N18" s="25">
        <v>0.0</v>
      </c>
      <c r="O18" s="24">
        <v>1.0</v>
      </c>
      <c r="P18" s="26" t="s">
        <v>83</v>
      </c>
      <c r="Q18" s="26" t="s">
        <v>97</v>
      </c>
      <c r="R18" s="17"/>
    </row>
    <row r="19">
      <c r="A19" s="16">
        <v>18.0</v>
      </c>
      <c r="B19" s="17"/>
      <c r="C19" s="18" t="s">
        <v>102</v>
      </c>
      <c r="D19" s="19" t="s">
        <v>103</v>
      </c>
      <c r="E19" s="20" t="s">
        <v>104</v>
      </c>
      <c r="F19" s="20" t="s">
        <v>101</v>
      </c>
      <c r="G19" s="21"/>
      <c r="H19" s="29" t="s">
        <v>18</v>
      </c>
      <c r="I19" s="27" t="s">
        <v>19</v>
      </c>
      <c r="J19" s="30" t="s">
        <v>20</v>
      </c>
      <c r="K19" s="23" t="s">
        <v>21</v>
      </c>
      <c r="L19" s="17"/>
      <c r="M19" s="24">
        <v>1.0</v>
      </c>
      <c r="N19" s="24">
        <v>0.0</v>
      </c>
      <c r="O19" s="24">
        <v>1.0</v>
      </c>
      <c r="P19" s="28" t="s">
        <v>83</v>
      </c>
      <c r="Q19" s="28" t="s">
        <v>97</v>
      </c>
      <c r="R19" s="17"/>
    </row>
    <row r="20">
      <c r="A20" s="16">
        <v>19.0</v>
      </c>
      <c r="B20" s="32"/>
      <c r="C20" s="18" t="s">
        <v>105</v>
      </c>
      <c r="D20" s="19" t="s">
        <v>106</v>
      </c>
      <c r="E20" s="20" t="s">
        <v>107</v>
      </c>
      <c r="F20" s="20" t="s">
        <v>101</v>
      </c>
      <c r="G20" s="21"/>
      <c r="H20" s="22" t="s">
        <v>18</v>
      </c>
      <c r="I20" s="27" t="s">
        <v>19</v>
      </c>
      <c r="J20" s="20" t="s">
        <v>20</v>
      </c>
      <c r="K20" s="23" t="s">
        <v>21</v>
      </c>
      <c r="L20" s="17"/>
      <c r="M20" s="24">
        <v>1.0</v>
      </c>
      <c r="N20" s="24">
        <v>0.0</v>
      </c>
      <c r="O20" s="24">
        <v>1.0</v>
      </c>
      <c r="P20" s="28" t="s">
        <v>83</v>
      </c>
      <c r="Q20" s="28" t="s">
        <v>108</v>
      </c>
      <c r="R20" s="17"/>
    </row>
    <row r="21">
      <c r="A21" s="16">
        <v>20.0</v>
      </c>
      <c r="B21" s="17"/>
      <c r="C21" s="18" t="s">
        <v>109</v>
      </c>
      <c r="D21" s="19" t="s">
        <v>110</v>
      </c>
      <c r="E21" s="20" t="s">
        <v>111</v>
      </c>
      <c r="F21" s="20" t="s">
        <v>112</v>
      </c>
      <c r="G21" s="21"/>
      <c r="H21" s="22" t="s">
        <v>18</v>
      </c>
      <c r="I21" s="27" t="s">
        <v>19</v>
      </c>
      <c r="J21" s="20" t="s">
        <v>20</v>
      </c>
      <c r="K21" s="23" t="s">
        <v>21</v>
      </c>
      <c r="L21" s="17"/>
      <c r="M21" s="24">
        <v>1.0</v>
      </c>
      <c r="N21" s="24">
        <v>0.0</v>
      </c>
      <c r="O21" s="24">
        <v>1.0</v>
      </c>
      <c r="P21" s="28" t="s">
        <v>83</v>
      </c>
      <c r="Q21" s="28" t="s">
        <v>108</v>
      </c>
      <c r="R21" s="17"/>
    </row>
    <row r="22">
      <c r="A22" s="16">
        <v>21.0</v>
      </c>
      <c r="B22" s="17"/>
      <c r="C22" s="18" t="s">
        <v>113</v>
      </c>
      <c r="D22" s="19" t="s">
        <v>114</v>
      </c>
      <c r="E22" s="20" t="s">
        <v>115</v>
      </c>
      <c r="F22" s="20" t="s">
        <v>101</v>
      </c>
      <c r="G22" s="21"/>
      <c r="H22" s="22" t="s">
        <v>18</v>
      </c>
      <c r="I22" s="27" t="s">
        <v>19</v>
      </c>
      <c r="J22" s="33" t="s">
        <v>20</v>
      </c>
      <c r="K22" s="23" t="s">
        <v>21</v>
      </c>
      <c r="L22" s="17"/>
      <c r="M22" s="24">
        <v>1.0</v>
      </c>
      <c r="N22" s="24">
        <v>0.0</v>
      </c>
      <c r="O22" s="24">
        <v>1.0</v>
      </c>
      <c r="P22" s="28" t="s">
        <v>83</v>
      </c>
      <c r="Q22" s="28" t="s">
        <v>108</v>
      </c>
      <c r="R22" s="17"/>
    </row>
    <row r="23">
      <c r="A23" s="16">
        <v>22.0</v>
      </c>
      <c r="B23" s="17"/>
      <c r="C23" s="18" t="s">
        <v>116</v>
      </c>
      <c r="D23" s="19" t="s">
        <v>117</v>
      </c>
      <c r="E23" s="20" t="s">
        <v>118</v>
      </c>
      <c r="F23" s="20" t="s">
        <v>119</v>
      </c>
      <c r="G23" s="21"/>
      <c r="H23" s="22" t="s">
        <v>18</v>
      </c>
      <c r="I23" s="27" t="s">
        <v>19</v>
      </c>
      <c r="J23" s="33" t="s">
        <v>20</v>
      </c>
      <c r="K23" s="23" t="s">
        <v>21</v>
      </c>
      <c r="L23" s="17"/>
      <c r="M23" s="24">
        <v>1.0</v>
      </c>
      <c r="N23" s="24">
        <v>0.0</v>
      </c>
      <c r="O23" s="24">
        <v>1.0</v>
      </c>
      <c r="P23" s="28" t="s">
        <v>83</v>
      </c>
      <c r="Q23" s="28" t="s">
        <v>108</v>
      </c>
      <c r="R23" s="17"/>
    </row>
    <row r="24">
      <c r="A24" s="16">
        <v>23.0</v>
      </c>
      <c r="B24" s="17"/>
      <c r="C24" s="18"/>
      <c r="D24" s="19"/>
      <c r="E24" s="20"/>
      <c r="F24" s="20"/>
      <c r="G24" s="21"/>
      <c r="H24" s="22"/>
      <c r="I24" s="27"/>
      <c r="J24" s="33"/>
      <c r="K24" s="34"/>
      <c r="L24" s="17"/>
      <c r="M24" s="24"/>
      <c r="N24" s="24"/>
      <c r="O24" s="24"/>
      <c r="P24" s="28"/>
      <c r="Q24" s="28"/>
      <c r="R24" s="17"/>
    </row>
    <row r="25">
      <c r="A25" s="16">
        <v>24.0</v>
      </c>
      <c r="B25" s="17"/>
      <c r="C25" s="18" t="s">
        <v>120</v>
      </c>
      <c r="D25" s="19" t="s">
        <v>121</v>
      </c>
      <c r="E25" s="20" t="s">
        <v>122</v>
      </c>
      <c r="F25" s="20" t="s">
        <v>101</v>
      </c>
      <c r="G25" s="21"/>
      <c r="H25" s="22" t="s">
        <v>18</v>
      </c>
      <c r="I25" s="27" t="s">
        <v>19</v>
      </c>
      <c r="J25" s="20" t="s">
        <v>123</v>
      </c>
      <c r="K25" s="31" t="s">
        <v>124</v>
      </c>
      <c r="L25" s="17"/>
      <c r="M25" s="24">
        <v>1.0</v>
      </c>
      <c r="N25" s="24">
        <v>0.0</v>
      </c>
      <c r="O25" s="24">
        <v>1.0</v>
      </c>
      <c r="P25" s="28" t="s">
        <v>125</v>
      </c>
      <c r="Q25" s="28" t="s">
        <v>126</v>
      </c>
      <c r="R25" s="17"/>
    </row>
    <row r="26">
      <c r="A26" s="16">
        <v>25.0</v>
      </c>
      <c r="B26" s="17"/>
      <c r="C26" s="18" t="s">
        <v>127</v>
      </c>
      <c r="D26" s="19" t="s">
        <v>128</v>
      </c>
      <c r="E26" s="20" t="s">
        <v>129</v>
      </c>
      <c r="F26" s="20" t="s">
        <v>130</v>
      </c>
      <c r="G26" s="21"/>
      <c r="H26" s="22" t="s">
        <v>18</v>
      </c>
      <c r="I26" s="27" t="s">
        <v>19</v>
      </c>
      <c r="J26" s="20" t="s">
        <v>131</v>
      </c>
      <c r="K26" s="31" t="s">
        <v>124</v>
      </c>
      <c r="L26" s="17"/>
      <c r="M26" s="24">
        <v>1.0</v>
      </c>
      <c r="N26" s="24">
        <v>0.0</v>
      </c>
      <c r="O26" s="24">
        <v>1.0</v>
      </c>
      <c r="P26" s="28" t="s">
        <v>125</v>
      </c>
      <c r="Q26" s="28" t="s">
        <v>132</v>
      </c>
      <c r="R26" s="17"/>
    </row>
    <row r="27">
      <c r="A27" s="16">
        <v>26.0</v>
      </c>
      <c r="B27" s="17"/>
      <c r="C27" s="18" t="s">
        <v>133</v>
      </c>
      <c r="D27" s="19" t="s">
        <v>134</v>
      </c>
      <c r="E27" s="20" t="s">
        <v>135</v>
      </c>
      <c r="F27" s="20" t="s">
        <v>136</v>
      </c>
      <c r="G27" s="21"/>
      <c r="H27" s="22" t="s">
        <v>18</v>
      </c>
      <c r="I27" s="27" t="s">
        <v>19</v>
      </c>
      <c r="J27" s="20" t="s">
        <v>137</v>
      </c>
      <c r="K27" s="31" t="s">
        <v>124</v>
      </c>
      <c r="L27" s="17"/>
      <c r="M27" s="24">
        <v>2.0</v>
      </c>
      <c r="N27" s="24">
        <v>0.0</v>
      </c>
      <c r="O27" s="24">
        <v>2.0</v>
      </c>
      <c r="P27" s="28" t="s">
        <v>138</v>
      </c>
      <c r="Q27" s="28" t="s">
        <v>139</v>
      </c>
      <c r="R27" s="17"/>
    </row>
    <row r="28">
      <c r="A28" s="16">
        <v>27.0</v>
      </c>
      <c r="B28" s="17"/>
      <c r="C28" s="35" t="s">
        <v>140</v>
      </c>
      <c r="D28" s="19">
        <v>51676.0</v>
      </c>
      <c r="E28" s="36" t="s">
        <v>141</v>
      </c>
      <c r="F28" s="37" t="s">
        <v>142</v>
      </c>
      <c r="G28" s="21"/>
      <c r="H28" s="22" t="s">
        <v>18</v>
      </c>
      <c r="I28" s="27" t="s">
        <v>19</v>
      </c>
      <c r="J28" s="38" t="s">
        <v>143</v>
      </c>
      <c r="K28" s="31" t="s">
        <v>124</v>
      </c>
      <c r="L28" s="17"/>
      <c r="M28" s="24">
        <v>1.0</v>
      </c>
      <c r="N28" s="24">
        <v>0.0</v>
      </c>
      <c r="O28" s="24">
        <v>1.0</v>
      </c>
      <c r="P28" s="28" t="s">
        <v>34</v>
      </c>
      <c r="Q28" s="28" t="s">
        <v>144</v>
      </c>
      <c r="R28" s="17"/>
    </row>
    <row r="29">
      <c r="A29" s="16">
        <v>28.0</v>
      </c>
      <c r="B29" s="17"/>
      <c r="C29" s="18" t="s">
        <v>145</v>
      </c>
      <c r="D29" s="19" t="s">
        <v>146</v>
      </c>
      <c r="E29" s="20" t="s">
        <v>147</v>
      </c>
      <c r="F29" s="20" t="s">
        <v>148</v>
      </c>
      <c r="G29" s="21"/>
      <c r="H29" s="22" t="s">
        <v>18</v>
      </c>
      <c r="I29" s="27" t="s">
        <v>19</v>
      </c>
      <c r="J29" s="20" t="s">
        <v>149</v>
      </c>
      <c r="K29" s="31" t="s">
        <v>124</v>
      </c>
      <c r="L29" s="17"/>
      <c r="M29" s="24">
        <v>1.0</v>
      </c>
      <c r="N29" s="24">
        <v>0.0</v>
      </c>
      <c r="O29" s="24">
        <v>1.0</v>
      </c>
      <c r="P29" s="28" t="s">
        <v>34</v>
      </c>
      <c r="Q29" s="28" t="s">
        <v>150</v>
      </c>
      <c r="R29" s="17"/>
    </row>
    <row r="30">
      <c r="A30" s="16">
        <v>29.0</v>
      </c>
      <c r="B30" s="17"/>
      <c r="C30" s="18" t="s">
        <v>151</v>
      </c>
      <c r="D30" s="19" t="s">
        <v>152</v>
      </c>
      <c r="E30" s="20" t="s">
        <v>153</v>
      </c>
      <c r="F30" s="20" t="s">
        <v>154</v>
      </c>
      <c r="G30" s="21"/>
      <c r="H30" s="22" t="s">
        <v>18</v>
      </c>
      <c r="I30" s="27" t="s">
        <v>19</v>
      </c>
      <c r="J30" s="20" t="s">
        <v>149</v>
      </c>
      <c r="K30" s="31" t="s">
        <v>124</v>
      </c>
      <c r="L30" s="17"/>
      <c r="M30" s="24">
        <v>1.0</v>
      </c>
      <c r="N30" s="24">
        <v>0.0</v>
      </c>
      <c r="O30" s="24">
        <v>1.0</v>
      </c>
      <c r="P30" s="28" t="s">
        <v>34</v>
      </c>
      <c r="Q30" s="28" t="s">
        <v>150</v>
      </c>
      <c r="R30" s="17"/>
    </row>
    <row r="31">
      <c r="A31" s="16">
        <v>30.0</v>
      </c>
      <c r="B31" s="17"/>
      <c r="C31" s="18" t="s">
        <v>155</v>
      </c>
      <c r="D31" s="19" t="s">
        <v>156</v>
      </c>
      <c r="E31" s="20" t="s">
        <v>157</v>
      </c>
      <c r="F31" s="20" t="s">
        <v>158</v>
      </c>
      <c r="G31" s="21"/>
      <c r="H31" s="22" t="s">
        <v>18</v>
      </c>
      <c r="I31" s="27" t="s">
        <v>19</v>
      </c>
      <c r="J31" s="20" t="s">
        <v>149</v>
      </c>
      <c r="K31" s="31" t="s">
        <v>124</v>
      </c>
      <c r="L31" s="17"/>
      <c r="M31" s="24">
        <v>1.0</v>
      </c>
      <c r="N31" s="24">
        <v>0.0</v>
      </c>
      <c r="O31" s="24">
        <v>1.0</v>
      </c>
      <c r="P31" s="28" t="s">
        <v>34</v>
      </c>
      <c r="Q31" s="28" t="s">
        <v>150</v>
      </c>
      <c r="R31" s="17"/>
    </row>
    <row r="32">
      <c r="A32" s="16">
        <v>31.0</v>
      </c>
      <c r="B32" s="17"/>
      <c r="C32" s="18" t="s">
        <v>159</v>
      </c>
      <c r="D32" s="19" t="s">
        <v>160</v>
      </c>
      <c r="E32" s="20" t="s">
        <v>161</v>
      </c>
      <c r="F32" s="20" t="s">
        <v>101</v>
      </c>
      <c r="G32" s="21"/>
      <c r="H32" s="22" t="s">
        <v>18</v>
      </c>
      <c r="I32" s="27" t="s">
        <v>19</v>
      </c>
      <c r="J32" s="20" t="s">
        <v>149</v>
      </c>
      <c r="K32" s="31" t="s">
        <v>124</v>
      </c>
      <c r="L32" s="17"/>
      <c r="M32" s="24">
        <v>1.0</v>
      </c>
      <c r="N32" s="24">
        <v>0.0</v>
      </c>
      <c r="O32" s="24">
        <v>1.0</v>
      </c>
      <c r="P32" s="28" t="s">
        <v>34</v>
      </c>
      <c r="Q32" s="28" t="s">
        <v>150</v>
      </c>
      <c r="R32" s="17"/>
    </row>
    <row r="33">
      <c r="A33" s="16">
        <v>32.0</v>
      </c>
      <c r="B33" s="17"/>
      <c r="C33" s="18" t="s">
        <v>162</v>
      </c>
      <c r="D33" s="19" t="s">
        <v>163</v>
      </c>
      <c r="E33" s="20" t="s">
        <v>164</v>
      </c>
      <c r="F33" s="20" t="s">
        <v>165</v>
      </c>
      <c r="G33" s="21"/>
      <c r="H33" s="22" t="s">
        <v>18</v>
      </c>
      <c r="I33" s="27" t="s">
        <v>19</v>
      </c>
      <c r="J33" s="20" t="s">
        <v>166</v>
      </c>
      <c r="K33" s="31" t="s">
        <v>124</v>
      </c>
      <c r="L33" s="17"/>
      <c r="M33" s="24">
        <v>3.0</v>
      </c>
      <c r="N33" s="24">
        <v>0.0</v>
      </c>
      <c r="O33" s="24">
        <v>3.0</v>
      </c>
      <c r="P33" s="28" t="s">
        <v>34</v>
      </c>
      <c r="Q33" s="28" t="s">
        <v>167</v>
      </c>
      <c r="R33" s="17"/>
    </row>
    <row r="34">
      <c r="A34" s="16">
        <v>33.0</v>
      </c>
      <c r="B34" s="17"/>
      <c r="C34" s="18" t="s">
        <v>168</v>
      </c>
      <c r="D34" s="19" t="s">
        <v>169</v>
      </c>
      <c r="E34" s="20" t="s">
        <v>170</v>
      </c>
      <c r="F34" s="20" t="s">
        <v>171</v>
      </c>
      <c r="G34" s="21"/>
      <c r="H34" s="22" t="s">
        <v>18</v>
      </c>
      <c r="I34" s="27" t="s">
        <v>19</v>
      </c>
      <c r="J34" s="20" t="s">
        <v>172</v>
      </c>
      <c r="K34" s="31" t="s">
        <v>124</v>
      </c>
      <c r="L34" s="17"/>
      <c r="M34" s="24">
        <v>1.0</v>
      </c>
      <c r="N34" s="24">
        <v>1.0</v>
      </c>
      <c r="O34" s="24">
        <v>2.0</v>
      </c>
      <c r="P34" s="28" t="s">
        <v>34</v>
      </c>
      <c r="Q34" s="28" t="s">
        <v>173</v>
      </c>
      <c r="R34" s="17"/>
    </row>
    <row r="35">
      <c r="A35" s="16">
        <v>34.0</v>
      </c>
      <c r="B35" s="17"/>
      <c r="C35" s="18" t="s">
        <v>174</v>
      </c>
      <c r="D35" s="19" t="s">
        <v>175</v>
      </c>
      <c r="E35" s="20" t="s">
        <v>176</v>
      </c>
      <c r="F35" s="20" t="s">
        <v>177</v>
      </c>
      <c r="G35" s="21"/>
      <c r="H35" s="22" t="s">
        <v>18</v>
      </c>
      <c r="I35" s="27" t="s">
        <v>19</v>
      </c>
      <c r="J35" s="20" t="s">
        <v>178</v>
      </c>
      <c r="K35" s="31" t="s">
        <v>124</v>
      </c>
      <c r="L35" s="17"/>
      <c r="M35" s="24">
        <v>1.0</v>
      </c>
      <c r="N35" s="24">
        <v>0.0</v>
      </c>
      <c r="O35" s="24">
        <v>1.0</v>
      </c>
      <c r="P35" s="28" t="s">
        <v>53</v>
      </c>
      <c r="Q35" s="28" t="s">
        <v>179</v>
      </c>
      <c r="R35" s="17"/>
    </row>
    <row r="36">
      <c r="A36" s="16">
        <v>35.0</v>
      </c>
      <c r="B36" s="17"/>
      <c r="C36" s="18" t="s">
        <v>180</v>
      </c>
      <c r="D36" s="19" t="s">
        <v>181</v>
      </c>
      <c r="E36" s="20" t="s">
        <v>182</v>
      </c>
      <c r="F36" s="20" t="s">
        <v>183</v>
      </c>
      <c r="G36" s="21"/>
      <c r="H36" s="22" t="s">
        <v>18</v>
      </c>
      <c r="I36" s="27" t="s">
        <v>19</v>
      </c>
      <c r="J36" s="20" t="s">
        <v>184</v>
      </c>
      <c r="K36" s="31" t="s">
        <v>124</v>
      </c>
      <c r="L36" s="17"/>
      <c r="M36" s="24">
        <v>1.0</v>
      </c>
      <c r="N36" s="24">
        <v>0.0</v>
      </c>
      <c r="O36" s="24">
        <v>1.0</v>
      </c>
      <c r="P36" s="28" t="s">
        <v>53</v>
      </c>
      <c r="Q36" s="28" t="s">
        <v>179</v>
      </c>
      <c r="R36" s="17"/>
    </row>
    <row r="37">
      <c r="A37" s="16">
        <v>36.0</v>
      </c>
      <c r="B37" s="17"/>
      <c r="C37" s="18" t="s">
        <v>185</v>
      </c>
      <c r="D37" s="19" t="s">
        <v>186</v>
      </c>
      <c r="E37" s="20" t="s">
        <v>187</v>
      </c>
      <c r="F37" s="37" t="s">
        <v>188</v>
      </c>
      <c r="G37" s="21"/>
      <c r="H37" s="22" t="s">
        <v>18</v>
      </c>
      <c r="I37" s="27" t="s">
        <v>19</v>
      </c>
      <c r="J37" s="20" t="s">
        <v>189</v>
      </c>
      <c r="K37" s="23" t="s">
        <v>190</v>
      </c>
      <c r="L37" s="17"/>
      <c r="M37" s="24">
        <v>1.0</v>
      </c>
      <c r="N37" s="24">
        <v>0.0</v>
      </c>
      <c r="O37" s="24">
        <v>1.0</v>
      </c>
      <c r="P37" s="28" t="s">
        <v>191</v>
      </c>
      <c r="Q37" s="28" t="s">
        <v>192</v>
      </c>
      <c r="R37" s="17"/>
    </row>
    <row r="38">
      <c r="A38" s="16">
        <v>37.0</v>
      </c>
      <c r="B38" s="17"/>
      <c r="C38" s="18" t="s">
        <v>193</v>
      </c>
      <c r="D38" s="19" t="s">
        <v>194</v>
      </c>
      <c r="E38" s="20" t="s">
        <v>195</v>
      </c>
      <c r="F38" s="37" t="s">
        <v>196</v>
      </c>
      <c r="G38" s="21"/>
      <c r="H38" s="22" t="s">
        <v>18</v>
      </c>
      <c r="I38" s="27" t="s">
        <v>19</v>
      </c>
      <c r="J38" s="20" t="s">
        <v>197</v>
      </c>
      <c r="K38" s="23" t="s">
        <v>190</v>
      </c>
      <c r="L38" s="17"/>
      <c r="M38" s="24">
        <v>1.0</v>
      </c>
      <c r="N38" s="24">
        <v>0.0</v>
      </c>
      <c r="O38" s="24">
        <v>1.0</v>
      </c>
      <c r="P38" s="28" t="s">
        <v>191</v>
      </c>
      <c r="Q38" s="28" t="s">
        <v>198</v>
      </c>
      <c r="R38" s="17"/>
    </row>
    <row r="39">
      <c r="A39" s="16">
        <v>38.0</v>
      </c>
      <c r="B39" s="17"/>
      <c r="C39" s="35" t="s">
        <v>199</v>
      </c>
      <c r="D39" s="19">
        <v>3636.0</v>
      </c>
      <c r="E39" s="36" t="s">
        <v>200</v>
      </c>
      <c r="F39" s="37" t="s">
        <v>201</v>
      </c>
      <c r="G39" s="21"/>
      <c r="H39" s="22" t="s">
        <v>18</v>
      </c>
      <c r="I39" s="27" t="s">
        <v>19</v>
      </c>
      <c r="J39" s="38" t="s">
        <v>202</v>
      </c>
      <c r="K39" s="31" t="s">
        <v>124</v>
      </c>
      <c r="L39" s="17"/>
      <c r="M39" s="24">
        <v>1.0</v>
      </c>
      <c r="N39" s="24">
        <v>0.0</v>
      </c>
      <c r="O39" s="24">
        <v>1.0</v>
      </c>
      <c r="P39" s="28" t="s">
        <v>203</v>
      </c>
      <c r="Q39" s="28" t="s">
        <v>204</v>
      </c>
      <c r="R39" s="17"/>
    </row>
    <row r="40">
      <c r="A40" s="16">
        <v>39.0</v>
      </c>
      <c r="B40" s="17"/>
      <c r="C40" s="35" t="s">
        <v>205</v>
      </c>
      <c r="D40" s="19">
        <v>3476.0</v>
      </c>
      <c r="E40" s="36" t="s">
        <v>206</v>
      </c>
      <c r="F40" s="37" t="s">
        <v>207</v>
      </c>
      <c r="G40" s="21"/>
      <c r="H40" s="22" t="s">
        <v>18</v>
      </c>
      <c r="I40" s="27" t="s">
        <v>19</v>
      </c>
      <c r="J40" s="38" t="s">
        <v>208</v>
      </c>
      <c r="K40" s="31" t="s">
        <v>124</v>
      </c>
      <c r="L40" s="17"/>
      <c r="M40" s="24">
        <v>1.0</v>
      </c>
      <c r="N40" s="24">
        <v>0.0</v>
      </c>
      <c r="O40" s="24">
        <v>1.0</v>
      </c>
      <c r="P40" s="28" t="s">
        <v>203</v>
      </c>
      <c r="Q40" s="28" t="s">
        <v>209</v>
      </c>
      <c r="R40" s="17"/>
    </row>
    <row r="41">
      <c r="A41" s="16">
        <v>40.0</v>
      </c>
      <c r="B41" s="17"/>
      <c r="C41" s="18" t="s">
        <v>210</v>
      </c>
      <c r="D41" s="19" t="s">
        <v>211</v>
      </c>
      <c r="E41" s="20" t="s">
        <v>212</v>
      </c>
      <c r="F41" s="20" t="s">
        <v>213</v>
      </c>
      <c r="G41" s="21"/>
      <c r="H41" s="22" t="s">
        <v>18</v>
      </c>
      <c r="I41" s="27" t="s">
        <v>19</v>
      </c>
      <c r="J41" s="20" t="s">
        <v>214</v>
      </c>
      <c r="K41" s="31" t="s">
        <v>124</v>
      </c>
      <c r="L41" s="17"/>
      <c r="M41" s="24">
        <v>1.0</v>
      </c>
      <c r="N41" s="24">
        <v>0.0</v>
      </c>
      <c r="O41" s="24">
        <v>1.0</v>
      </c>
      <c r="P41" s="28" t="s">
        <v>215</v>
      </c>
      <c r="Q41" s="28" t="s">
        <v>216</v>
      </c>
      <c r="R41" s="17"/>
    </row>
    <row r="42">
      <c r="A42" s="16">
        <v>41.0</v>
      </c>
      <c r="B42" s="17"/>
      <c r="C42" s="18" t="s">
        <v>217</v>
      </c>
      <c r="D42" s="39" t="s">
        <v>218</v>
      </c>
      <c r="E42" s="20" t="s">
        <v>219</v>
      </c>
      <c r="F42" s="20" t="s">
        <v>220</v>
      </c>
      <c r="G42" s="21"/>
      <c r="H42" s="22" t="s">
        <v>18</v>
      </c>
      <c r="I42" s="27" t="s">
        <v>19</v>
      </c>
      <c r="J42" s="20" t="s">
        <v>221</v>
      </c>
      <c r="K42" s="23" t="s">
        <v>190</v>
      </c>
      <c r="L42" s="17"/>
      <c r="M42" s="24">
        <v>2.0</v>
      </c>
      <c r="N42" s="24">
        <v>1.0</v>
      </c>
      <c r="O42" s="24">
        <v>3.0</v>
      </c>
      <c r="P42" s="28" t="s">
        <v>222</v>
      </c>
      <c r="Q42" s="28" t="s">
        <v>223</v>
      </c>
      <c r="R42" s="17"/>
    </row>
    <row r="43">
      <c r="A43" s="16">
        <v>42.0</v>
      </c>
      <c r="B43" s="17"/>
      <c r="C43" s="18" t="s">
        <v>224</v>
      </c>
      <c r="D43" s="39" t="s">
        <v>225</v>
      </c>
      <c r="E43" s="20" t="s">
        <v>226</v>
      </c>
      <c r="F43" s="37" t="s">
        <v>227</v>
      </c>
      <c r="G43" s="21"/>
      <c r="H43" s="22" t="s">
        <v>18</v>
      </c>
      <c r="I43" s="27" t="s">
        <v>19</v>
      </c>
      <c r="J43" s="20" t="s">
        <v>228</v>
      </c>
      <c r="K43" s="23" t="s">
        <v>190</v>
      </c>
      <c r="L43" s="17"/>
      <c r="M43" s="24">
        <v>1.0</v>
      </c>
      <c r="N43" s="24">
        <v>0.0</v>
      </c>
      <c r="O43" s="24">
        <v>1.0</v>
      </c>
      <c r="P43" s="28" t="s">
        <v>222</v>
      </c>
      <c r="Q43" s="28" t="s">
        <v>229</v>
      </c>
      <c r="R43" s="17"/>
    </row>
    <row r="44">
      <c r="A44" s="16">
        <v>43.0</v>
      </c>
      <c r="B44" s="17"/>
      <c r="C44" s="18" t="s">
        <v>230</v>
      </c>
      <c r="D44" s="39" t="s">
        <v>231</v>
      </c>
      <c r="E44" s="20" t="s">
        <v>232</v>
      </c>
      <c r="F44" s="20" t="s">
        <v>233</v>
      </c>
      <c r="G44" s="21"/>
      <c r="H44" s="22" t="s">
        <v>18</v>
      </c>
      <c r="I44" s="27" t="s">
        <v>19</v>
      </c>
      <c r="J44" s="20" t="s">
        <v>234</v>
      </c>
      <c r="K44" s="31" t="s">
        <v>124</v>
      </c>
      <c r="L44" s="17"/>
      <c r="M44" s="24">
        <v>1.0</v>
      </c>
      <c r="N44" s="24">
        <v>0.0</v>
      </c>
      <c r="O44" s="24">
        <v>1.0</v>
      </c>
      <c r="P44" s="28" t="s">
        <v>235</v>
      </c>
      <c r="Q44" s="28" t="s">
        <v>236</v>
      </c>
      <c r="R44" s="17"/>
    </row>
    <row r="45">
      <c r="A45" s="16">
        <v>44.0</v>
      </c>
      <c r="B45" s="17"/>
      <c r="C45" s="18" t="s">
        <v>237</v>
      </c>
      <c r="D45" s="39" t="s">
        <v>238</v>
      </c>
      <c r="E45" s="20" t="s">
        <v>239</v>
      </c>
      <c r="F45" s="20" t="s">
        <v>240</v>
      </c>
      <c r="G45" s="21"/>
      <c r="H45" s="22" t="s">
        <v>18</v>
      </c>
      <c r="I45" s="27" t="s">
        <v>19</v>
      </c>
      <c r="J45" s="20" t="s">
        <v>241</v>
      </c>
      <c r="K45" s="31" t="s">
        <v>124</v>
      </c>
      <c r="L45" s="17"/>
      <c r="M45" s="24">
        <v>1.0</v>
      </c>
      <c r="N45" s="24">
        <v>0.0</v>
      </c>
      <c r="O45" s="24">
        <v>1.0</v>
      </c>
      <c r="P45" s="28" t="s">
        <v>235</v>
      </c>
      <c r="Q45" s="28" t="s">
        <v>236</v>
      </c>
      <c r="R45" s="17"/>
    </row>
    <row r="46">
      <c r="A46" s="16">
        <v>45.0</v>
      </c>
      <c r="B46" s="17"/>
      <c r="C46" s="18" t="s">
        <v>242</v>
      </c>
      <c r="D46" s="39" t="s">
        <v>243</v>
      </c>
      <c r="E46" s="20" t="s">
        <v>244</v>
      </c>
      <c r="F46" s="20" t="s">
        <v>245</v>
      </c>
      <c r="G46" s="21"/>
      <c r="H46" s="22" t="s">
        <v>18</v>
      </c>
      <c r="I46" s="27" t="s">
        <v>19</v>
      </c>
      <c r="J46" s="20" t="s">
        <v>246</v>
      </c>
      <c r="K46" s="23" t="s">
        <v>190</v>
      </c>
      <c r="L46" s="17"/>
      <c r="M46" s="24">
        <v>2.0</v>
      </c>
      <c r="N46" s="24">
        <v>0.0</v>
      </c>
      <c r="O46" s="24">
        <v>2.0</v>
      </c>
      <c r="P46" s="28" t="s">
        <v>247</v>
      </c>
      <c r="Q46" s="28" t="s">
        <v>248</v>
      </c>
      <c r="R46" s="17"/>
    </row>
    <row r="47">
      <c r="A47" s="16">
        <v>46.0</v>
      </c>
      <c r="B47" s="17"/>
      <c r="C47" s="35" t="s">
        <v>249</v>
      </c>
      <c r="D47" s="39">
        <v>266971.0</v>
      </c>
      <c r="E47" s="36" t="s">
        <v>250</v>
      </c>
      <c r="F47" s="37" t="s">
        <v>251</v>
      </c>
      <c r="G47" s="21"/>
      <c r="H47" s="22" t="s">
        <v>18</v>
      </c>
      <c r="I47" s="27" t="s">
        <v>19</v>
      </c>
      <c r="J47" s="38" t="s">
        <v>252</v>
      </c>
      <c r="K47" s="31" t="s">
        <v>124</v>
      </c>
      <c r="L47" s="17"/>
      <c r="M47" s="24">
        <v>1.0</v>
      </c>
      <c r="N47" s="24">
        <v>0.0</v>
      </c>
      <c r="O47" s="24">
        <v>1.0</v>
      </c>
      <c r="P47" s="28" t="s">
        <v>253</v>
      </c>
      <c r="Q47" s="28" t="s">
        <v>254</v>
      </c>
      <c r="R47" s="17"/>
    </row>
    <row r="48">
      <c r="A48" s="16">
        <v>47.0</v>
      </c>
      <c r="B48" s="17"/>
      <c r="C48" s="35" t="s">
        <v>255</v>
      </c>
      <c r="D48" s="39">
        <v>613.0</v>
      </c>
      <c r="E48" s="36" t="s">
        <v>256</v>
      </c>
      <c r="F48" s="37" t="s">
        <v>257</v>
      </c>
      <c r="G48" s="21"/>
      <c r="H48" s="22" t="s">
        <v>18</v>
      </c>
      <c r="I48" s="40" t="s">
        <v>258</v>
      </c>
      <c r="J48" s="38" t="s">
        <v>259</v>
      </c>
      <c r="K48" s="31" t="s">
        <v>124</v>
      </c>
      <c r="L48" s="17"/>
      <c r="M48" s="24">
        <v>1.0</v>
      </c>
      <c r="N48" s="24">
        <v>0.0</v>
      </c>
      <c r="O48" s="24">
        <v>1.0</v>
      </c>
      <c r="P48" s="28" t="s">
        <v>247</v>
      </c>
      <c r="Q48" s="28" t="s">
        <v>260</v>
      </c>
      <c r="R48" s="17"/>
    </row>
    <row r="49">
      <c r="A49" s="16">
        <v>48.0</v>
      </c>
      <c r="B49" s="17"/>
      <c r="C49" s="18"/>
      <c r="D49" s="39"/>
      <c r="E49" s="20"/>
      <c r="F49" s="20"/>
      <c r="G49" s="21"/>
      <c r="H49" s="22"/>
      <c r="I49" s="27"/>
      <c r="J49" s="20"/>
      <c r="K49" s="23"/>
      <c r="L49" s="17"/>
      <c r="M49" s="24"/>
      <c r="N49" s="24"/>
      <c r="O49" s="24"/>
      <c r="P49" s="28"/>
      <c r="Q49" s="28"/>
      <c r="R49" s="17"/>
    </row>
    <row r="50">
      <c r="A50" s="16">
        <v>49.0</v>
      </c>
      <c r="B50" s="17"/>
      <c r="C50" s="18" t="s">
        <v>162</v>
      </c>
      <c r="D50" s="19" t="s">
        <v>163</v>
      </c>
      <c r="E50" s="20" t="s">
        <v>164</v>
      </c>
      <c r="F50" s="20" t="s">
        <v>165</v>
      </c>
      <c r="G50" s="21"/>
      <c r="H50" s="22" t="s">
        <v>18</v>
      </c>
      <c r="I50" s="27" t="s">
        <v>261</v>
      </c>
      <c r="J50" s="38" t="s">
        <v>262</v>
      </c>
      <c r="K50" s="31" t="s">
        <v>263</v>
      </c>
      <c r="L50" s="17"/>
      <c r="M50" s="24">
        <v>3.0</v>
      </c>
      <c r="N50" s="24">
        <v>0.0</v>
      </c>
      <c r="O50" s="24">
        <v>3.0</v>
      </c>
      <c r="P50" s="28" t="s">
        <v>34</v>
      </c>
      <c r="Q50" s="28" t="s">
        <v>167</v>
      </c>
      <c r="R50" s="17"/>
    </row>
    <row r="51">
      <c r="A51" s="16">
        <v>50.0</v>
      </c>
      <c r="B51" s="17"/>
      <c r="C51" s="18" t="s">
        <v>264</v>
      </c>
      <c r="D51" s="19" t="s">
        <v>265</v>
      </c>
      <c r="E51" s="20" t="s">
        <v>266</v>
      </c>
      <c r="F51" s="20" t="s">
        <v>267</v>
      </c>
      <c r="G51" s="21"/>
      <c r="H51" s="22" t="s">
        <v>18</v>
      </c>
      <c r="I51" s="27" t="s">
        <v>261</v>
      </c>
      <c r="J51" s="38" t="s">
        <v>268</v>
      </c>
      <c r="K51" s="31" t="s">
        <v>263</v>
      </c>
      <c r="L51" s="17"/>
      <c r="M51" s="24">
        <v>1.0</v>
      </c>
      <c r="N51" s="25">
        <v>0.0</v>
      </c>
      <c r="O51" s="24">
        <v>1.0</v>
      </c>
      <c r="P51" s="26" t="s">
        <v>222</v>
      </c>
      <c r="Q51" s="26" t="s">
        <v>269</v>
      </c>
      <c r="R51" s="17"/>
    </row>
    <row r="52">
      <c r="A52" s="16">
        <v>51.0</v>
      </c>
      <c r="B52" s="17"/>
      <c r="C52" s="18" t="s">
        <v>270</v>
      </c>
      <c r="D52" s="19" t="s">
        <v>271</v>
      </c>
      <c r="E52" s="20" t="s">
        <v>272</v>
      </c>
      <c r="F52" s="20" t="s">
        <v>273</v>
      </c>
      <c r="G52" s="21"/>
      <c r="H52" s="22" t="s">
        <v>18</v>
      </c>
      <c r="I52" s="27" t="s">
        <v>261</v>
      </c>
      <c r="J52" s="38" t="s">
        <v>268</v>
      </c>
      <c r="K52" s="31" t="s">
        <v>263</v>
      </c>
      <c r="L52" s="17"/>
      <c r="M52" s="24">
        <v>1.0</v>
      </c>
      <c r="N52" s="24">
        <v>0.0</v>
      </c>
      <c r="O52" s="24">
        <v>1.0</v>
      </c>
      <c r="P52" s="28" t="s">
        <v>222</v>
      </c>
      <c r="Q52" s="28" t="s">
        <v>274</v>
      </c>
      <c r="R52" s="17"/>
    </row>
    <row r="53">
      <c r="A53" s="16">
        <v>52.0</v>
      </c>
      <c r="B53" s="17"/>
      <c r="C53" s="18" t="s">
        <v>275</v>
      </c>
      <c r="D53" s="19" t="s">
        <v>276</v>
      </c>
      <c r="E53" s="20" t="s">
        <v>277</v>
      </c>
      <c r="F53" s="20" t="s">
        <v>278</v>
      </c>
      <c r="G53" s="21"/>
      <c r="H53" s="22" t="s">
        <v>18</v>
      </c>
      <c r="I53" s="27" t="s">
        <v>261</v>
      </c>
      <c r="J53" s="20" t="s">
        <v>279</v>
      </c>
      <c r="K53" s="31" t="s">
        <v>124</v>
      </c>
      <c r="L53" s="17"/>
      <c r="M53" s="24">
        <v>1.0</v>
      </c>
      <c r="N53" s="24">
        <v>0.0</v>
      </c>
      <c r="O53" s="24">
        <v>1.0</v>
      </c>
      <c r="P53" s="28" t="s">
        <v>222</v>
      </c>
      <c r="Q53" s="28" t="s">
        <v>280</v>
      </c>
      <c r="R53" s="17"/>
    </row>
    <row r="54">
      <c r="A54" s="16">
        <v>53.0</v>
      </c>
      <c r="B54" s="17"/>
      <c r="C54" s="18" t="s">
        <v>281</v>
      </c>
      <c r="D54" s="19" t="s">
        <v>282</v>
      </c>
      <c r="E54" s="20" t="s">
        <v>283</v>
      </c>
      <c r="F54" s="37" t="s">
        <v>284</v>
      </c>
      <c r="G54" s="21"/>
      <c r="H54" s="22" t="s">
        <v>18</v>
      </c>
      <c r="I54" s="27" t="s">
        <v>261</v>
      </c>
      <c r="J54" s="20" t="s">
        <v>285</v>
      </c>
      <c r="K54" s="23" t="s">
        <v>190</v>
      </c>
      <c r="L54" s="17"/>
      <c r="M54" s="24">
        <v>1.0</v>
      </c>
      <c r="N54" s="24">
        <v>0.0</v>
      </c>
      <c r="O54" s="24">
        <v>1.0</v>
      </c>
      <c r="P54" s="28" t="s">
        <v>222</v>
      </c>
      <c r="Q54" s="28" t="s">
        <v>286</v>
      </c>
      <c r="R54" s="17"/>
    </row>
    <row r="55">
      <c r="A55" s="16">
        <v>54.0</v>
      </c>
      <c r="B55" s="17"/>
      <c r="C55" s="18"/>
      <c r="D55" s="19"/>
      <c r="E55" s="20"/>
      <c r="F55" s="20"/>
      <c r="G55" s="21"/>
      <c r="H55" s="22"/>
      <c r="I55" s="27"/>
      <c r="J55" s="20"/>
      <c r="K55" s="23"/>
      <c r="L55" s="17"/>
      <c r="M55" s="24"/>
      <c r="N55" s="24"/>
      <c r="O55" s="24"/>
      <c r="P55" s="28"/>
      <c r="Q55" s="28"/>
      <c r="R55" s="17"/>
    </row>
    <row r="56">
      <c r="A56" s="16">
        <v>55.0</v>
      </c>
      <c r="B56" s="17"/>
      <c r="C56" s="18" t="s">
        <v>287</v>
      </c>
      <c r="D56" s="19" t="s">
        <v>288</v>
      </c>
      <c r="E56" s="20" t="s">
        <v>289</v>
      </c>
      <c r="F56" s="20" t="s">
        <v>290</v>
      </c>
      <c r="G56" s="21"/>
      <c r="H56" s="22" t="s">
        <v>18</v>
      </c>
      <c r="I56" s="27" t="s">
        <v>291</v>
      </c>
      <c r="J56" s="20" t="s">
        <v>292</v>
      </c>
      <c r="K56" s="23" t="s">
        <v>21</v>
      </c>
      <c r="L56" s="17"/>
      <c r="M56" s="24">
        <v>2.0</v>
      </c>
      <c r="N56" s="24">
        <v>0.0</v>
      </c>
      <c r="O56" s="24">
        <v>2.0</v>
      </c>
      <c r="P56" s="28" t="s">
        <v>247</v>
      </c>
      <c r="Q56" s="28" t="s">
        <v>293</v>
      </c>
      <c r="R56" s="17"/>
    </row>
    <row r="57">
      <c r="A57" s="16">
        <v>56.0</v>
      </c>
      <c r="B57" s="17"/>
      <c r="C57" s="18" t="s">
        <v>294</v>
      </c>
      <c r="D57" s="19" t="s">
        <v>295</v>
      </c>
      <c r="E57" s="20" t="s">
        <v>296</v>
      </c>
      <c r="F57" s="20" t="s">
        <v>297</v>
      </c>
      <c r="G57" s="21"/>
      <c r="H57" s="22" t="s">
        <v>18</v>
      </c>
      <c r="I57" s="27" t="s">
        <v>291</v>
      </c>
      <c r="J57" s="20" t="s">
        <v>292</v>
      </c>
      <c r="K57" s="23" t="s">
        <v>21</v>
      </c>
      <c r="L57" s="17"/>
      <c r="M57" s="24">
        <v>1.0</v>
      </c>
      <c r="N57" s="25">
        <v>0.0</v>
      </c>
      <c r="O57" s="24">
        <v>1.0</v>
      </c>
      <c r="P57" s="26" t="s">
        <v>298</v>
      </c>
      <c r="Q57" s="26" t="s">
        <v>299</v>
      </c>
      <c r="R57" s="17"/>
    </row>
    <row r="58">
      <c r="A58" s="16">
        <v>57.0</v>
      </c>
      <c r="B58" s="17"/>
      <c r="C58" s="18" t="s">
        <v>300</v>
      </c>
      <c r="D58" s="19" t="s">
        <v>301</v>
      </c>
      <c r="E58" s="20" t="s">
        <v>302</v>
      </c>
      <c r="F58" s="20" t="s">
        <v>303</v>
      </c>
      <c r="G58" s="21"/>
      <c r="H58" s="22" t="s">
        <v>18</v>
      </c>
      <c r="I58" s="27" t="s">
        <v>291</v>
      </c>
      <c r="J58" s="20" t="s">
        <v>292</v>
      </c>
      <c r="K58" s="23" t="s">
        <v>21</v>
      </c>
      <c r="L58" s="17"/>
      <c r="M58" s="24">
        <v>2.0</v>
      </c>
      <c r="N58" s="24">
        <v>0.0</v>
      </c>
      <c r="O58" s="24">
        <v>2.0</v>
      </c>
      <c r="P58" s="28" t="s">
        <v>83</v>
      </c>
      <c r="Q58" s="28" t="s">
        <v>304</v>
      </c>
      <c r="R58" s="17"/>
    </row>
    <row r="59">
      <c r="A59" s="16">
        <v>58.0</v>
      </c>
      <c r="B59" s="17"/>
      <c r="C59" s="18" t="s">
        <v>305</v>
      </c>
      <c r="D59" s="19" t="s">
        <v>306</v>
      </c>
      <c r="E59" s="20" t="s">
        <v>307</v>
      </c>
      <c r="F59" s="20" t="s">
        <v>308</v>
      </c>
      <c r="G59" s="21"/>
      <c r="H59" s="22" t="s">
        <v>18</v>
      </c>
      <c r="I59" s="27" t="s">
        <v>291</v>
      </c>
      <c r="J59" s="20" t="s">
        <v>309</v>
      </c>
      <c r="K59" s="31" t="s">
        <v>124</v>
      </c>
      <c r="L59" s="17"/>
      <c r="M59" s="24">
        <v>1.0</v>
      </c>
      <c r="N59" s="24">
        <v>0.0</v>
      </c>
      <c r="O59" s="24">
        <v>1.0</v>
      </c>
      <c r="P59" s="28" t="s">
        <v>247</v>
      </c>
      <c r="Q59" s="28" t="s">
        <v>310</v>
      </c>
      <c r="R59" s="17"/>
    </row>
    <row r="60">
      <c r="A60" s="16">
        <v>59.0</v>
      </c>
      <c r="B60" s="17"/>
      <c r="C60" s="18" t="s">
        <v>311</v>
      </c>
      <c r="D60" s="19" t="s">
        <v>312</v>
      </c>
      <c r="E60" s="20" t="s">
        <v>313</v>
      </c>
      <c r="F60" s="20" t="s">
        <v>314</v>
      </c>
      <c r="G60" s="21"/>
      <c r="H60" s="22" t="s">
        <v>18</v>
      </c>
      <c r="I60" s="27" t="s">
        <v>291</v>
      </c>
      <c r="J60" s="33" t="s">
        <v>309</v>
      </c>
      <c r="K60" s="31" t="s">
        <v>124</v>
      </c>
      <c r="L60" s="17"/>
      <c r="M60" s="24">
        <v>2.0</v>
      </c>
      <c r="N60" s="24">
        <v>0.0</v>
      </c>
      <c r="O60" s="24">
        <v>2.0</v>
      </c>
      <c r="P60" s="28" t="s">
        <v>247</v>
      </c>
      <c r="Q60" s="28" t="s">
        <v>310</v>
      </c>
      <c r="R60" s="17"/>
    </row>
    <row r="61">
      <c r="A61" s="16">
        <v>60.0</v>
      </c>
      <c r="B61" s="17"/>
      <c r="C61" s="18" t="s">
        <v>315</v>
      </c>
      <c r="D61" s="19" t="s">
        <v>316</v>
      </c>
      <c r="E61" s="20" t="s">
        <v>317</v>
      </c>
      <c r="F61" s="20" t="s">
        <v>318</v>
      </c>
      <c r="G61" s="21"/>
      <c r="H61" s="22" t="s">
        <v>18</v>
      </c>
      <c r="I61" s="27" t="s">
        <v>319</v>
      </c>
      <c r="J61" s="20" t="s">
        <v>320</v>
      </c>
      <c r="K61" s="31" t="s">
        <v>124</v>
      </c>
      <c r="L61" s="17"/>
      <c r="M61" s="24">
        <v>2.0</v>
      </c>
      <c r="N61" s="24">
        <v>0.0</v>
      </c>
      <c r="O61" s="24">
        <v>2.0</v>
      </c>
      <c r="P61" s="28" t="s">
        <v>321</v>
      </c>
      <c r="Q61" s="28" t="s">
        <v>321</v>
      </c>
      <c r="R61" s="17"/>
    </row>
    <row r="62">
      <c r="A62" s="16">
        <v>61.0</v>
      </c>
      <c r="B62" s="17"/>
      <c r="C62" s="18"/>
      <c r="D62" s="19"/>
      <c r="E62" s="20"/>
      <c r="F62" s="20"/>
      <c r="G62" s="21"/>
      <c r="H62" s="22"/>
      <c r="I62" s="27"/>
      <c r="J62" s="20"/>
      <c r="K62" s="41"/>
      <c r="L62" s="17"/>
      <c r="M62" s="24"/>
      <c r="N62" s="24"/>
      <c r="O62" s="24"/>
      <c r="P62" s="28"/>
      <c r="Q62" s="28"/>
      <c r="R62" s="17"/>
    </row>
    <row r="63">
      <c r="A63" s="16">
        <v>62.0</v>
      </c>
      <c r="B63" s="17"/>
      <c r="C63" s="18" t="s">
        <v>322</v>
      </c>
      <c r="D63" s="39" t="s">
        <v>323</v>
      </c>
      <c r="E63" s="20" t="s">
        <v>324</v>
      </c>
      <c r="F63" s="20" t="s">
        <v>325</v>
      </c>
      <c r="G63" s="21"/>
      <c r="H63" s="22" t="s">
        <v>18</v>
      </c>
      <c r="I63" s="27" t="s">
        <v>326</v>
      </c>
      <c r="J63" s="20" t="s">
        <v>327</v>
      </c>
      <c r="K63" s="31" t="s">
        <v>124</v>
      </c>
      <c r="L63" s="17"/>
      <c r="M63" s="24">
        <v>1.0</v>
      </c>
      <c r="N63" s="24">
        <v>0.0</v>
      </c>
      <c r="O63" s="24">
        <v>1.0</v>
      </c>
      <c r="P63" s="28" t="s">
        <v>34</v>
      </c>
      <c r="Q63" s="28" t="s">
        <v>328</v>
      </c>
      <c r="R63" s="17"/>
    </row>
    <row r="64">
      <c r="A64" s="16">
        <v>63.0</v>
      </c>
      <c r="B64" s="17"/>
      <c r="C64" s="18" t="s">
        <v>329</v>
      </c>
      <c r="D64" s="39" t="s">
        <v>330</v>
      </c>
      <c r="E64" s="20" t="s">
        <v>331</v>
      </c>
      <c r="F64" s="20" t="s">
        <v>332</v>
      </c>
      <c r="G64" s="21"/>
      <c r="H64" s="22" t="s">
        <v>18</v>
      </c>
      <c r="I64" s="27" t="s">
        <v>326</v>
      </c>
      <c r="J64" s="20" t="s">
        <v>333</v>
      </c>
      <c r="K64" s="31" t="s">
        <v>334</v>
      </c>
      <c r="L64" s="17"/>
      <c r="M64" s="24">
        <v>1.0</v>
      </c>
      <c r="N64" s="25">
        <v>0.0</v>
      </c>
      <c r="O64" s="24">
        <v>1.0</v>
      </c>
      <c r="P64" s="26" t="s">
        <v>34</v>
      </c>
      <c r="Q64" s="26" t="s">
        <v>328</v>
      </c>
      <c r="R64" s="17"/>
    </row>
    <row r="65">
      <c r="A65" s="16">
        <v>64.0</v>
      </c>
      <c r="B65" s="17"/>
      <c r="C65" s="18" t="s">
        <v>335</v>
      </c>
      <c r="D65" s="39" t="s">
        <v>336</v>
      </c>
      <c r="E65" s="20" t="s">
        <v>337</v>
      </c>
      <c r="F65" s="20" t="s">
        <v>338</v>
      </c>
      <c r="G65" s="21"/>
      <c r="H65" s="22" t="s">
        <v>18</v>
      </c>
      <c r="I65" s="27" t="s">
        <v>326</v>
      </c>
      <c r="J65" s="20" t="s">
        <v>339</v>
      </c>
      <c r="K65" s="31" t="s">
        <v>124</v>
      </c>
      <c r="L65" s="17"/>
      <c r="M65" s="24">
        <v>1.0</v>
      </c>
      <c r="N65" s="24">
        <v>0.0</v>
      </c>
      <c r="O65" s="24">
        <v>1.0</v>
      </c>
      <c r="P65" s="28" t="s">
        <v>53</v>
      </c>
      <c r="Q65" s="28" t="s">
        <v>340</v>
      </c>
      <c r="R65" s="17"/>
    </row>
    <row r="66">
      <c r="A66" s="16">
        <v>65.0</v>
      </c>
      <c r="B66" s="17"/>
      <c r="C66" s="18" t="s">
        <v>341</v>
      </c>
      <c r="D66" s="19" t="s">
        <v>342</v>
      </c>
      <c r="E66" s="20" t="s">
        <v>343</v>
      </c>
      <c r="F66" s="20" t="s">
        <v>344</v>
      </c>
      <c r="G66" s="21"/>
      <c r="H66" s="22" t="s">
        <v>18</v>
      </c>
      <c r="I66" s="27" t="s">
        <v>326</v>
      </c>
      <c r="J66" s="20" t="s">
        <v>345</v>
      </c>
      <c r="K66" s="31" t="s">
        <v>334</v>
      </c>
      <c r="L66" s="17"/>
      <c r="M66" s="24">
        <v>1.0</v>
      </c>
      <c r="N66" s="24">
        <v>0.0</v>
      </c>
      <c r="O66" s="24">
        <v>1.0</v>
      </c>
      <c r="P66" s="28" t="s">
        <v>53</v>
      </c>
      <c r="Q66" s="28" t="s">
        <v>340</v>
      </c>
      <c r="R66" s="17"/>
    </row>
    <row r="67">
      <c r="A67" s="16">
        <v>66.0</v>
      </c>
      <c r="B67" s="17"/>
      <c r="C67" s="18" t="s">
        <v>346</v>
      </c>
      <c r="D67" s="19" t="s">
        <v>347</v>
      </c>
      <c r="E67" s="20" t="s">
        <v>348</v>
      </c>
      <c r="F67" s="20" t="s">
        <v>349</v>
      </c>
      <c r="G67" s="21"/>
      <c r="H67" s="22" t="s">
        <v>18</v>
      </c>
      <c r="I67" s="27" t="s">
        <v>326</v>
      </c>
      <c r="J67" s="20" t="s">
        <v>350</v>
      </c>
      <c r="K67" s="31" t="s">
        <v>124</v>
      </c>
      <c r="L67" s="17"/>
      <c r="M67" s="24">
        <v>3.0</v>
      </c>
      <c r="N67" s="24">
        <v>0.0</v>
      </c>
      <c r="O67" s="24">
        <v>3.0</v>
      </c>
      <c r="P67" s="28" t="s">
        <v>53</v>
      </c>
      <c r="Q67" s="28" t="s">
        <v>351</v>
      </c>
      <c r="R67" s="17"/>
    </row>
    <row r="68">
      <c r="A68" s="16">
        <v>67.0</v>
      </c>
      <c r="B68" s="17"/>
      <c r="C68" s="18" t="s">
        <v>352</v>
      </c>
      <c r="D68" s="19" t="s">
        <v>353</v>
      </c>
      <c r="E68" s="20" t="s">
        <v>354</v>
      </c>
      <c r="F68" s="20" t="s">
        <v>355</v>
      </c>
      <c r="G68" s="21"/>
      <c r="H68" s="22" t="s">
        <v>18</v>
      </c>
      <c r="I68" s="27" t="s">
        <v>356</v>
      </c>
      <c r="J68" s="20" t="s">
        <v>357</v>
      </c>
      <c r="K68" s="23" t="s">
        <v>190</v>
      </c>
      <c r="L68" s="17"/>
      <c r="M68" s="24">
        <v>1.0</v>
      </c>
      <c r="N68" s="24">
        <v>0.0</v>
      </c>
      <c r="O68" s="24">
        <v>1.0</v>
      </c>
      <c r="P68" s="28" t="s">
        <v>191</v>
      </c>
      <c r="Q68" s="28" t="s">
        <v>192</v>
      </c>
      <c r="R68" s="17"/>
    </row>
    <row r="69">
      <c r="A69" s="16">
        <v>68.0</v>
      </c>
      <c r="B69" s="17"/>
      <c r="C69" s="18" t="s">
        <v>358</v>
      </c>
      <c r="D69" s="19" t="s">
        <v>359</v>
      </c>
      <c r="E69" s="20" t="s">
        <v>360</v>
      </c>
      <c r="F69" s="20" t="s">
        <v>361</v>
      </c>
      <c r="G69" s="21"/>
      <c r="H69" s="22" t="s">
        <v>18</v>
      </c>
      <c r="I69" s="27" t="s">
        <v>356</v>
      </c>
      <c r="J69" s="20" t="s">
        <v>362</v>
      </c>
      <c r="K69" s="31" t="s">
        <v>124</v>
      </c>
      <c r="L69" s="17"/>
      <c r="M69" s="24">
        <v>1.0</v>
      </c>
      <c r="N69" s="24">
        <v>0.0</v>
      </c>
      <c r="O69" s="24">
        <v>1.0</v>
      </c>
      <c r="P69" s="28" t="s">
        <v>363</v>
      </c>
      <c r="Q69" s="28" t="s">
        <v>364</v>
      </c>
      <c r="R69" s="17"/>
    </row>
    <row r="70">
      <c r="A70" s="16">
        <v>69.0</v>
      </c>
      <c r="B70" s="17"/>
      <c r="C70" s="18" t="s">
        <v>365</v>
      </c>
      <c r="D70" s="19" t="s">
        <v>366</v>
      </c>
      <c r="E70" s="20" t="s">
        <v>367</v>
      </c>
      <c r="F70" s="37" t="s">
        <v>368</v>
      </c>
      <c r="G70" s="21"/>
      <c r="H70" s="22" t="s">
        <v>18</v>
      </c>
      <c r="I70" s="27" t="s">
        <v>369</v>
      </c>
      <c r="J70" s="20" t="s">
        <v>370</v>
      </c>
      <c r="K70" s="31" t="s">
        <v>124</v>
      </c>
      <c r="L70" s="17"/>
      <c r="M70" s="24">
        <v>1.0</v>
      </c>
      <c r="N70" s="24">
        <v>0.0</v>
      </c>
      <c r="O70" s="24">
        <v>1.0</v>
      </c>
      <c r="P70" s="28" t="s">
        <v>235</v>
      </c>
      <c r="Q70" s="28" t="s">
        <v>371</v>
      </c>
      <c r="R70" s="17"/>
    </row>
    <row r="71">
      <c r="A71" s="16">
        <v>70.0</v>
      </c>
      <c r="B71" s="17"/>
      <c r="C71" s="18" t="s">
        <v>372</v>
      </c>
      <c r="D71" s="19" t="s">
        <v>373</v>
      </c>
      <c r="E71" s="20" t="s">
        <v>374</v>
      </c>
      <c r="F71" s="20" t="s">
        <v>375</v>
      </c>
      <c r="G71" s="21"/>
      <c r="H71" s="22" t="s">
        <v>18</v>
      </c>
      <c r="I71" s="27" t="s">
        <v>326</v>
      </c>
      <c r="J71" s="20" t="s">
        <v>327</v>
      </c>
      <c r="K71" s="31" t="s">
        <v>124</v>
      </c>
      <c r="L71" s="17"/>
      <c r="M71" s="24">
        <v>1.0</v>
      </c>
      <c r="N71" s="24">
        <v>0.0</v>
      </c>
      <c r="O71" s="24">
        <v>1.0</v>
      </c>
      <c r="P71" s="28" t="s">
        <v>83</v>
      </c>
      <c r="Q71" s="28" t="s">
        <v>376</v>
      </c>
      <c r="R71" s="17"/>
    </row>
    <row r="72">
      <c r="A72" s="16">
        <v>71.0</v>
      </c>
      <c r="B72" s="17"/>
      <c r="C72" s="18" t="s">
        <v>377</v>
      </c>
      <c r="D72" s="19" t="s">
        <v>378</v>
      </c>
      <c r="E72" s="20" t="s">
        <v>379</v>
      </c>
      <c r="F72" s="20" t="s">
        <v>380</v>
      </c>
      <c r="G72" s="21"/>
      <c r="H72" s="22" t="s">
        <v>18</v>
      </c>
      <c r="I72" s="27" t="s">
        <v>326</v>
      </c>
      <c r="J72" s="20" t="s">
        <v>327</v>
      </c>
      <c r="K72" s="31" t="s">
        <v>124</v>
      </c>
      <c r="L72" s="17"/>
      <c r="M72" s="24">
        <v>2.0</v>
      </c>
      <c r="N72" s="24">
        <v>0.0</v>
      </c>
      <c r="O72" s="24">
        <v>2.0</v>
      </c>
      <c r="P72" s="28" t="s">
        <v>83</v>
      </c>
      <c r="Q72" s="28" t="s">
        <v>381</v>
      </c>
      <c r="R72" s="17"/>
    </row>
    <row r="73">
      <c r="A73" s="16">
        <v>72.0</v>
      </c>
      <c r="B73" s="17"/>
      <c r="C73" s="18" t="s">
        <v>382</v>
      </c>
      <c r="D73" s="19" t="s">
        <v>383</v>
      </c>
      <c r="E73" s="20" t="s">
        <v>384</v>
      </c>
      <c r="F73" s="20" t="s">
        <v>385</v>
      </c>
      <c r="G73" s="21"/>
      <c r="H73" s="22" t="s">
        <v>18</v>
      </c>
      <c r="I73" s="27" t="s">
        <v>326</v>
      </c>
      <c r="J73" s="20" t="s">
        <v>327</v>
      </c>
      <c r="K73" s="31" t="s">
        <v>124</v>
      </c>
      <c r="L73" s="17"/>
      <c r="M73" s="24">
        <v>1.0</v>
      </c>
      <c r="N73" s="24">
        <v>0.0</v>
      </c>
      <c r="O73" s="24">
        <v>1.0</v>
      </c>
      <c r="P73" s="28" t="s">
        <v>83</v>
      </c>
      <c r="Q73" s="28" t="s">
        <v>386</v>
      </c>
      <c r="R73" s="17"/>
    </row>
    <row r="74">
      <c r="A74" s="16">
        <v>73.0</v>
      </c>
      <c r="B74" s="17"/>
      <c r="C74" s="18"/>
      <c r="D74" s="19"/>
      <c r="E74" s="20"/>
      <c r="F74" s="20"/>
      <c r="G74" s="21"/>
      <c r="H74" s="22"/>
      <c r="I74" s="27"/>
      <c r="J74" s="20"/>
      <c r="K74" s="23"/>
      <c r="L74" s="17"/>
      <c r="M74" s="24"/>
      <c r="N74" s="24"/>
      <c r="O74" s="24"/>
      <c r="P74" s="28"/>
      <c r="Q74" s="28"/>
      <c r="R74" s="17"/>
    </row>
    <row r="75">
      <c r="A75" s="16">
        <v>74.0</v>
      </c>
      <c r="B75" s="17"/>
      <c r="C75" s="18" t="s">
        <v>387</v>
      </c>
      <c r="D75" s="19" t="s">
        <v>388</v>
      </c>
      <c r="E75" s="20" t="s">
        <v>389</v>
      </c>
      <c r="F75" s="20" t="s">
        <v>390</v>
      </c>
      <c r="G75" s="21"/>
      <c r="H75" s="22" t="s">
        <v>18</v>
      </c>
      <c r="I75" s="27" t="s">
        <v>391</v>
      </c>
      <c r="J75" s="33" t="s">
        <v>392</v>
      </c>
      <c r="K75" s="23" t="s">
        <v>21</v>
      </c>
      <c r="L75" s="17"/>
      <c r="M75" s="24">
        <v>1.0</v>
      </c>
      <c r="N75" s="24">
        <v>0.0</v>
      </c>
      <c r="O75" s="24">
        <v>1.0</v>
      </c>
      <c r="P75" s="28" t="s">
        <v>393</v>
      </c>
      <c r="Q75" s="28" t="s">
        <v>394</v>
      </c>
      <c r="R75" s="17"/>
    </row>
    <row r="76">
      <c r="A76" s="16">
        <v>75.0</v>
      </c>
      <c r="B76" s="17"/>
      <c r="C76" s="18" t="s">
        <v>395</v>
      </c>
      <c r="D76" s="19" t="s">
        <v>396</v>
      </c>
      <c r="E76" s="20" t="s">
        <v>397</v>
      </c>
      <c r="F76" s="20" t="s">
        <v>398</v>
      </c>
      <c r="G76" s="21"/>
      <c r="H76" s="22" t="s">
        <v>18</v>
      </c>
      <c r="I76" s="27" t="s">
        <v>391</v>
      </c>
      <c r="J76" s="33" t="s">
        <v>392</v>
      </c>
      <c r="K76" s="34" t="s">
        <v>21</v>
      </c>
      <c r="L76" s="17"/>
      <c r="M76" s="24">
        <v>1.0</v>
      </c>
      <c r="N76" s="25">
        <v>0.0</v>
      </c>
      <c r="O76" s="24">
        <v>1.0</v>
      </c>
      <c r="P76" s="26" t="s">
        <v>393</v>
      </c>
      <c r="Q76" s="26" t="s">
        <v>394</v>
      </c>
      <c r="R76" s="17"/>
    </row>
    <row r="77">
      <c r="A77" s="16">
        <v>76.0</v>
      </c>
      <c r="B77" s="17"/>
      <c r="C77" s="18" t="s">
        <v>399</v>
      </c>
      <c r="D77" s="19" t="s">
        <v>400</v>
      </c>
      <c r="E77" s="20" t="s">
        <v>401</v>
      </c>
      <c r="F77" s="20" t="s">
        <v>402</v>
      </c>
      <c r="G77" s="21"/>
      <c r="H77" s="22" t="s">
        <v>18</v>
      </c>
      <c r="I77" s="27" t="s">
        <v>391</v>
      </c>
      <c r="J77" s="33" t="s">
        <v>392</v>
      </c>
      <c r="K77" s="23" t="s">
        <v>21</v>
      </c>
      <c r="L77" s="17"/>
      <c r="M77" s="24">
        <v>1.0</v>
      </c>
      <c r="N77" s="24">
        <v>0.0</v>
      </c>
      <c r="O77" s="24">
        <v>1.0</v>
      </c>
      <c r="P77" s="28" t="s">
        <v>393</v>
      </c>
      <c r="Q77" s="28" t="s">
        <v>394</v>
      </c>
      <c r="R77" s="17"/>
    </row>
    <row r="78">
      <c r="A78" s="16">
        <v>77.0</v>
      </c>
      <c r="B78" s="17"/>
      <c r="C78" s="18" t="s">
        <v>403</v>
      </c>
      <c r="D78" s="19" t="s">
        <v>404</v>
      </c>
      <c r="E78" s="20" t="s">
        <v>405</v>
      </c>
      <c r="F78" s="20" t="s">
        <v>406</v>
      </c>
      <c r="G78" s="21"/>
      <c r="H78" s="22" t="s">
        <v>18</v>
      </c>
      <c r="I78" s="27" t="s">
        <v>391</v>
      </c>
      <c r="J78" s="33" t="s">
        <v>392</v>
      </c>
      <c r="K78" s="23" t="s">
        <v>21</v>
      </c>
      <c r="L78" s="17"/>
      <c r="M78" s="24">
        <v>1.0</v>
      </c>
      <c r="N78" s="24">
        <v>0.0</v>
      </c>
      <c r="O78" s="24">
        <v>1.0</v>
      </c>
      <c r="P78" s="28" t="s">
        <v>393</v>
      </c>
      <c r="Q78" s="28" t="s">
        <v>394</v>
      </c>
      <c r="R78" s="17"/>
    </row>
    <row r="79">
      <c r="A79" s="16">
        <v>78.0</v>
      </c>
      <c r="B79" s="17"/>
      <c r="C79" s="18" t="s">
        <v>407</v>
      </c>
      <c r="D79" s="19" t="s">
        <v>408</v>
      </c>
      <c r="E79" s="20" t="s">
        <v>409</v>
      </c>
      <c r="F79" s="20" t="s">
        <v>410</v>
      </c>
      <c r="G79" s="21"/>
      <c r="H79" s="22" t="s">
        <v>18</v>
      </c>
      <c r="I79" s="27" t="s">
        <v>391</v>
      </c>
      <c r="J79" s="33" t="s">
        <v>392</v>
      </c>
      <c r="K79" s="23" t="s">
        <v>21</v>
      </c>
      <c r="L79" s="17"/>
      <c r="M79" s="24">
        <v>1.0</v>
      </c>
      <c r="N79" s="24">
        <v>0.0</v>
      </c>
      <c r="O79" s="24">
        <v>1.0</v>
      </c>
      <c r="P79" s="28" t="s">
        <v>393</v>
      </c>
      <c r="Q79" s="28" t="s">
        <v>394</v>
      </c>
      <c r="R79" s="17"/>
    </row>
    <row r="80">
      <c r="A80" s="16">
        <v>79.0</v>
      </c>
      <c r="B80" s="17"/>
      <c r="C80" s="18" t="s">
        <v>411</v>
      </c>
      <c r="D80" s="19" t="s">
        <v>412</v>
      </c>
      <c r="E80" s="20" t="s">
        <v>413</v>
      </c>
      <c r="F80" s="20" t="s">
        <v>414</v>
      </c>
      <c r="G80" s="21"/>
      <c r="H80" s="22" t="s">
        <v>18</v>
      </c>
      <c r="I80" s="27" t="s">
        <v>391</v>
      </c>
      <c r="J80" s="33" t="s">
        <v>392</v>
      </c>
      <c r="K80" s="23" t="s">
        <v>21</v>
      </c>
      <c r="L80" s="17"/>
      <c r="M80" s="24">
        <v>1.0</v>
      </c>
      <c r="N80" s="24">
        <v>0.0</v>
      </c>
      <c r="O80" s="24">
        <v>1.0</v>
      </c>
      <c r="P80" s="28" t="s">
        <v>393</v>
      </c>
      <c r="Q80" s="28" t="s">
        <v>394</v>
      </c>
      <c r="R80" s="17"/>
    </row>
    <row r="81">
      <c r="A81" s="16">
        <v>80.0</v>
      </c>
      <c r="B81" s="17"/>
      <c r="C81" s="18" t="s">
        <v>415</v>
      </c>
      <c r="D81" s="19" t="s">
        <v>416</v>
      </c>
      <c r="E81" s="20" t="s">
        <v>417</v>
      </c>
      <c r="F81" s="20" t="s">
        <v>418</v>
      </c>
      <c r="G81" s="21"/>
      <c r="H81" s="22" t="s">
        <v>18</v>
      </c>
      <c r="I81" s="27" t="s">
        <v>391</v>
      </c>
      <c r="J81" s="33" t="s">
        <v>392</v>
      </c>
      <c r="K81" s="23" t="s">
        <v>21</v>
      </c>
      <c r="L81" s="17"/>
      <c r="M81" s="24">
        <v>1.0</v>
      </c>
      <c r="N81" s="24">
        <v>0.0</v>
      </c>
      <c r="O81" s="24">
        <v>1.0</v>
      </c>
      <c r="P81" s="28" t="s">
        <v>393</v>
      </c>
      <c r="Q81" s="28" t="s">
        <v>394</v>
      </c>
      <c r="R81" s="17"/>
    </row>
    <row r="82">
      <c r="A82" s="16">
        <v>81.0</v>
      </c>
      <c r="B82" s="17"/>
      <c r="C82" s="18" t="s">
        <v>419</v>
      </c>
      <c r="D82" s="19" t="s">
        <v>420</v>
      </c>
      <c r="E82" s="20" t="s">
        <v>421</v>
      </c>
      <c r="F82" s="20" t="s">
        <v>422</v>
      </c>
      <c r="G82" s="21"/>
      <c r="H82" s="22" t="s">
        <v>18</v>
      </c>
      <c r="I82" s="27" t="s">
        <v>391</v>
      </c>
      <c r="J82" s="20" t="s">
        <v>392</v>
      </c>
      <c r="K82" s="23" t="s">
        <v>21</v>
      </c>
      <c r="L82" s="17"/>
      <c r="M82" s="24">
        <v>1.0</v>
      </c>
      <c r="N82" s="24">
        <v>0.0</v>
      </c>
      <c r="O82" s="24">
        <v>1.0</v>
      </c>
      <c r="P82" s="28" t="s">
        <v>423</v>
      </c>
      <c r="Q82" s="28" t="s">
        <v>424</v>
      </c>
      <c r="R82" s="17"/>
    </row>
    <row r="83">
      <c r="A83" s="16">
        <v>82.0</v>
      </c>
      <c r="B83" s="17"/>
      <c r="C83" s="18" t="s">
        <v>425</v>
      </c>
      <c r="D83" s="19" t="s">
        <v>426</v>
      </c>
      <c r="E83" s="20" t="s">
        <v>427</v>
      </c>
      <c r="F83" s="20" t="s">
        <v>428</v>
      </c>
      <c r="G83" s="21"/>
      <c r="H83" s="22" t="s">
        <v>18</v>
      </c>
      <c r="I83" s="27" t="s">
        <v>391</v>
      </c>
      <c r="J83" s="33" t="s">
        <v>392</v>
      </c>
      <c r="K83" s="23" t="s">
        <v>21</v>
      </c>
      <c r="L83" s="17"/>
      <c r="M83" s="24">
        <v>1.0</v>
      </c>
      <c r="N83" s="24">
        <v>0.0</v>
      </c>
      <c r="O83" s="24">
        <v>1.0</v>
      </c>
      <c r="P83" s="28" t="s">
        <v>138</v>
      </c>
      <c r="Q83" s="28" t="s">
        <v>424</v>
      </c>
      <c r="R83" s="17"/>
    </row>
    <row r="84">
      <c r="A84" s="16">
        <v>83.0</v>
      </c>
      <c r="B84" s="17"/>
      <c r="C84" s="18" t="s">
        <v>429</v>
      </c>
      <c r="D84" s="19" t="s">
        <v>430</v>
      </c>
      <c r="E84" s="20" t="s">
        <v>431</v>
      </c>
      <c r="F84" s="20" t="s">
        <v>432</v>
      </c>
      <c r="G84" s="21"/>
      <c r="H84" s="22" t="s">
        <v>18</v>
      </c>
      <c r="I84" s="27" t="s">
        <v>391</v>
      </c>
      <c r="J84" s="33" t="s">
        <v>392</v>
      </c>
      <c r="K84" s="23" t="s">
        <v>21</v>
      </c>
      <c r="L84" s="17"/>
      <c r="M84" s="24">
        <v>1.0</v>
      </c>
      <c r="N84" s="24">
        <v>0.0</v>
      </c>
      <c r="O84" s="24">
        <v>1.0</v>
      </c>
      <c r="P84" s="28" t="s">
        <v>138</v>
      </c>
      <c r="Q84" s="28" t="s">
        <v>139</v>
      </c>
      <c r="R84" s="17"/>
    </row>
    <row r="85">
      <c r="A85" s="16">
        <v>84.0</v>
      </c>
      <c r="B85" s="17"/>
      <c r="C85" s="18" t="s">
        <v>433</v>
      </c>
      <c r="D85" s="19" t="s">
        <v>434</v>
      </c>
      <c r="E85" s="20" t="s">
        <v>435</v>
      </c>
      <c r="F85" s="20" t="s">
        <v>436</v>
      </c>
      <c r="G85" s="21"/>
      <c r="H85" s="22" t="s">
        <v>18</v>
      </c>
      <c r="I85" s="27" t="s">
        <v>391</v>
      </c>
      <c r="J85" s="20" t="s">
        <v>392</v>
      </c>
      <c r="K85" s="23" t="s">
        <v>21</v>
      </c>
      <c r="L85" s="17"/>
      <c r="M85" s="24">
        <v>1.0</v>
      </c>
      <c r="N85" s="24">
        <v>0.0</v>
      </c>
      <c r="O85" s="24">
        <v>1.0</v>
      </c>
      <c r="P85" s="28" t="s">
        <v>437</v>
      </c>
      <c r="Q85" s="28" t="s">
        <v>438</v>
      </c>
      <c r="R85" s="17"/>
    </row>
    <row r="86">
      <c r="A86" s="16">
        <v>85.0</v>
      </c>
      <c r="B86" s="17"/>
      <c r="C86" s="18" t="s">
        <v>439</v>
      </c>
      <c r="D86" s="19" t="s">
        <v>440</v>
      </c>
      <c r="E86" s="20" t="s">
        <v>441</v>
      </c>
      <c r="F86" s="20" t="s">
        <v>442</v>
      </c>
      <c r="G86" s="21"/>
      <c r="H86" s="22" t="s">
        <v>18</v>
      </c>
      <c r="I86" s="27" t="s">
        <v>391</v>
      </c>
      <c r="J86" s="20" t="s">
        <v>392</v>
      </c>
      <c r="K86" s="23" t="s">
        <v>21</v>
      </c>
      <c r="L86" s="17"/>
      <c r="M86" s="24">
        <v>1.0</v>
      </c>
      <c r="N86" s="24">
        <v>0.0</v>
      </c>
      <c r="O86" s="24">
        <v>1.0</v>
      </c>
      <c r="P86" s="28" t="s">
        <v>34</v>
      </c>
      <c r="Q86" s="28" t="s">
        <v>443</v>
      </c>
      <c r="R86" s="17"/>
    </row>
    <row r="87">
      <c r="A87" s="16">
        <v>86.0</v>
      </c>
      <c r="B87" s="17"/>
      <c r="C87" s="18" t="s">
        <v>444</v>
      </c>
      <c r="D87" s="19" t="s">
        <v>445</v>
      </c>
      <c r="E87" s="20" t="s">
        <v>446</v>
      </c>
      <c r="F87" s="20" t="s">
        <v>447</v>
      </c>
      <c r="G87" s="21"/>
      <c r="H87" s="22" t="s">
        <v>18</v>
      </c>
      <c r="I87" s="27" t="s">
        <v>391</v>
      </c>
      <c r="J87" s="33" t="s">
        <v>392</v>
      </c>
      <c r="K87" s="23" t="s">
        <v>21</v>
      </c>
      <c r="L87" s="17"/>
      <c r="M87" s="24">
        <v>1.0</v>
      </c>
      <c r="N87" s="24">
        <v>0.0</v>
      </c>
      <c r="O87" s="24">
        <v>1.0</v>
      </c>
      <c r="P87" s="28" t="s">
        <v>34</v>
      </c>
      <c r="Q87" s="28" t="s">
        <v>443</v>
      </c>
      <c r="R87" s="17"/>
    </row>
    <row r="88">
      <c r="A88" s="16">
        <v>87.0</v>
      </c>
      <c r="B88" s="17"/>
      <c r="C88" s="18" t="s">
        <v>162</v>
      </c>
      <c r="D88" s="19" t="s">
        <v>163</v>
      </c>
      <c r="E88" s="20" t="s">
        <v>164</v>
      </c>
      <c r="F88" s="20" t="s">
        <v>165</v>
      </c>
      <c r="G88" s="21"/>
      <c r="H88" s="22" t="s">
        <v>18</v>
      </c>
      <c r="I88" s="27" t="s">
        <v>391</v>
      </c>
      <c r="J88" s="33" t="s">
        <v>392</v>
      </c>
      <c r="K88" s="23" t="s">
        <v>21</v>
      </c>
      <c r="L88" s="17"/>
      <c r="M88" s="24">
        <v>3.0</v>
      </c>
      <c r="N88" s="24">
        <v>0.0</v>
      </c>
      <c r="O88" s="24">
        <v>3.0</v>
      </c>
      <c r="P88" s="28" t="s">
        <v>34</v>
      </c>
      <c r="Q88" s="28" t="s">
        <v>167</v>
      </c>
      <c r="R88" s="17"/>
    </row>
    <row r="89">
      <c r="A89" s="16">
        <v>88.0</v>
      </c>
      <c r="B89" s="17"/>
      <c r="C89" s="18" t="s">
        <v>448</v>
      </c>
      <c r="D89" s="19" t="s">
        <v>449</v>
      </c>
      <c r="E89" s="20" t="s">
        <v>450</v>
      </c>
      <c r="F89" s="20" t="s">
        <v>451</v>
      </c>
      <c r="G89" s="21"/>
      <c r="H89" s="22" t="s">
        <v>18</v>
      </c>
      <c r="I89" s="27" t="s">
        <v>391</v>
      </c>
      <c r="J89" s="33" t="s">
        <v>392</v>
      </c>
      <c r="K89" s="23" t="s">
        <v>21</v>
      </c>
      <c r="L89" s="17"/>
      <c r="M89" s="24">
        <v>2.0</v>
      </c>
      <c r="N89" s="24">
        <v>0.0</v>
      </c>
      <c r="O89" s="24">
        <v>2.0</v>
      </c>
      <c r="P89" s="28" t="s">
        <v>34</v>
      </c>
      <c r="Q89" s="28" t="s">
        <v>452</v>
      </c>
      <c r="R89" s="17"/>
    </row>
    <row r="90">
      <c r="A90" s="16">
        <v>89.0</v>
      </c>
      <c r="B90" s="17"/>
      <c r="C90" s="18" t="s">
        <v>453</v>
      </c>
      <c r="D90" s="19" t="s">
        <v>454</v>
      </c>
      <c r="E90" s="20" t="s">
        <v>455</v>
      </c>
      <c r="F90" s="20" t="s">
        <v>456</v>
      </c>
      <c r="G90" s="21"/>
      <c r="H90" s="22" t="s">
        <v>18</v>
      </c>
      <c r="I90" s="27" t="s">
        <v>391</v>
      </c>
      <c r="J90" s="20" t="s">
        <v>392</v>
      </c>
      <c r="K90" s="23" t="s">
        <v>21</v>
      </c>
      <c r="L90" s="17"/>
      <c r="M90" s="24">
        <v>1.0</v>
      </c>
      <c r="N90" s="24">
        <v>0.0</v>
      </c>
      <c r="O90" s="24">
        <v>1.0</v>
      </c>
      <c r="P90" s="28" t="s">
        <v>53</v>
      </c>
      <c r="Q90" s="28" t="s">
        <v>457</v>
      </c>
      <c r="R90" s="17"/>
    </row>
    <row r="91">
      <c r="A91" s="16">
        <v>90.0</v>
      </c>
      <c r="B91" s="17"/>
      <c r="C91" s="18" t="s">
        <v>458</v>
      </c>
      <c r="D91" s="19" t="s">
        <v>459</v>
      </c>
      <c r="E91" s="20" t="s">
        <v>460</v>
      </c>
      <c r="F91" s="20" t="s">
        <v>461</v>
      </c>
      <c r="G91" s="21"/>
      <c r="H91" s="22" t="s">
        <v>18</v>
      </c>
      <c r="I91" s="27" t="s">
        <v>391</v>
      </c>
      <c r="J91" s="33" t="s">
        <v>392</v>
      </c>
      <c r="K91" s="23" t="s">
        <v>21</v>
      </c>
      <c r="L91" s="17"/>
      <c r="M91" s="24">
        <v>2.0</v>
      </c>
      <c r="N91" s="24">
        <v>0.0</v>
      </c>
      <c r="O91" s="24">
        <v>2.0</v>
      </c>
      <c r="P91" s="28" t="s">
        <v>53</v>
      </c>
      <c r="Q91" s="28" t="s">
        <v>54</v>
      </c>
      <c r="R91" s="17"/>
    </row>
    <row r="92">
      <c r="A92" s="16">
        <v>91.0</v>
      </c>
      <c r="B92" s="17"/>
      <c r="C92" s="18" t="s">
        <v>462</v>
      </c>
      <c r="D92" s="19" t="s">
        <v>463</v>
      </c>
      <c r="E92" s="20" t="s">
        <v>464</v>
      </c>
      <c r="F92" s="20" t="s">
        <v>465</v>
      </c>
      <c r="G92" s="21"/>
      <c r="H92" s="22" t="s">
        <v>18</v>
      </c>
      <c r="I92" s="27" t="s">
        <v>391</v>
      </c>
      <c r="J92" s="33" t="s">
        <v>392</v>
      </c>
      <c r="K92" s="23" t="s">
        <v>21</v>
      </c>
      <c r="L92" s="17"/>
      <c r="M92" s="24">
        <v>2.0</v>
      </c>
      <c r="N92" s="24">
        <v>0.0</v>
      </c>
      <c r="O92" s="24">
        <v>2.0</v>
      </c>
      <c r="P92" s="28" t="s">
        <v>53</v>
      </c>
      <c r="Q92" s="28" t="s">
        <v>54</v>
      </c>
      <c r="R92" s="17"/>
    </row>
    <row r="93">
      <c r="A93" s="16">
        <v>92.0</v>
      </c>
      <c r="B93" s="17"/>
      <c r="C93" s="18" t="s">
        <v>466</v>
      </c>
      <c r="D93" s="19" t="s">
        <v>467</v>
      </c>
      <c r="E93" s="20" t="s">
        <v>468</v>
      </c>
      <c r="F93" s="20" t="s">
        <v>469</v>
      </c>
      <c r="G93" s="21"/>
      <c r="H93" s="22" t="s">
        <v>18</v>
      </c>
      <c r="I93" s="27" t="s">
        <v>391</v>
      </c>
      <c r="J93" s="33" t="s">
        <v>392</v>
      </c>
      <c r="K93" s="23" t="s">
        <v>21</v>
      </c>
      <c r="L93" s="17"/>
      <c r="M93" s="24">
        <v>1.0</v>
      </c>
      <c r="N93" s="24">
        <v>0.0</v>
      </c>
      <c r="O93" s="24">
        <v>1.0</v>
      </c>
      <c r="P93" s="28" t="s">
        <v>191</v>
      </c>
      <c r="Q93" s="28" t="s">
        <v>470</v>
      </c>
      <c r="R93" s="17"/>
    </row>
    <row r="94">
      <c r="A94" s="16">
        <v>93.0</v>
      </c>
      <c r="B94" s="17"/>
      <c r="C94" s="18" t="s">
        <v>471</v>
      </c>
      <c r="D94" s="19" t="s">
        <v>472</v>
      </c>
      <c r="E94" s="20" t="s">
        <v>473</v>
      </c>
      <c r="F94" s="20" t="s">
        <v>474</v>
      </c>
      <c r="G94" s="21"/>
      <c r="H94" s="22" t="s">
        <v>18</v>
      </c>
      <c r="I94" s="27" t="s">
        <v>391</v>
      </c>
      <c r="J94" s="33" t="s">
        <v>392</v>
      </c>
      <c r="K94" s="23" t="s">
        <v>21</v>
      </c>
      <c r="L94" s="17"/>
      <c r="M94" s="24">
        <v>1.0</v>
      </c>
      <c r="N94" s="24">
        <v>0.0</v>
      </c>
      <c r="O94" s="24">
        <v>1.0</v>
      </c>
      <c r="P94" s="28" t="s">
        <v>191</v>
      </c>
      <c r="Q94" s="28" t="s">
        <v>470</v>
      </c>
      <c r="R94" s="17"/>
    </row>
    <row r="95">
      <c r="A95" s="16">
        <v>94.0</v>
      </c>
      <c r="B95" s="17"/>
      <c r="C95" s="18" t="s">
        <v>475</v>
      </c>
      <c r="D95" s="19" t="s">
        <v>476</v>
      </c>
      <c r="E95" s="20" t="s">
        <v>477</v>
      </c>
      <c r="F95" s="20" t="s">
        <v>478</v>
      </c>
      <c r="G95" s="21"/>
      <c r="H95" s="22" t="s">
        <v>18</v>
      </c>
      <c r="I95" s="27" t="s">
        <v>391</v>
      </c>
      <c r="J95" s="33" t="s">
        <v>392</v>
      </c>
      <c r="K95" s="23" t="s">
        <v>21</v>
      </c>
      <c r="L95" s="17"/>
      <c r="M95" s="24">
        <v>1.0</v>
      </c>
      <c r="N95" s="24">
        <v>0.0</v>
      </c>
      <c r="O95" s="24">
        <v>1.0</v>
      </c>
      <c r="P95" s="28" t="s">
        <v>191</v>
      </c>
      <c r="Q95" s="28" t="s">
        <v>470</v>
      </c>
      <c r="R95" s="17"/>
    </row>
    <row r="96">
      <c r="A96" s="16">
        <v>95.0</v>
      </c>
      <c r="B96" s="17"/>
      <c r="C96" s="18" t="s">
        <v>479</v>
      </c>
      <c r="D96" s="19" t="s">
        <v>480</v>
      </c>
      <c r="E96" s="20" t="s">
        <v>481</v>
      </c>
      <c r="F96" s="20" t="s">
        <v>482</v>
      </c>
      <c r="G96" s="21"/>
      <c r="H96" s="22" t="s">
        <v>18</v>
      </c>
      <c r="I96" s="27" t="s">
        <v>391</v>
      </c>
      <c r="J96" s="33" t="s">
        <v>392</v>
      </c>
      <c r="K96" s="23" t="s">
        <v>21</v>
      </c>
      <c r="L96" s="17"/>
      <c r="M96" s="24">
        <v>1.0</v>
      </c>
      <c r="N96" s="24">
        <v>0.0</v>
      </c>
      <c r="O96" s="24">
        <v>1.0</v>
      </c>
      <c r="P96" s="28" t="s">
        <v>191</v>
      </c>
      <c r="Q96" s="28" t="s">
        <v>470</v>
      </c>
      <c r="R96" s="17"/>
    </row>
    <row r="97">
      <c r="A97" s="16">
        <v>96.0</v>
      </c>
      <c r="B97" s="17"/>
      <c r="C97" s="18" t="s">
        <v>483</v>
      </c>
      <c r="D97" s="19" t="s">
        <v>484</v>
      </c>
      <c r="E97" s="20" t="s">
        <v>485</v>
      </c>
      <c r="F97" s="20" t="s">
        <v>486</v>
      </c>
      <c r="G97" s="21"/>
      <c r="H97" s="22" t="s">
        <v>18</v>
      </c>
      <c r="I97" s="27" t="s">
        <v>391</v>
      </c>
      <c r="J97" s="33" t="s">
        <v>392</v>
      </c>
      <c r="K97" s="23" t="s">
        <v>21</v>
      </c>
      <c r="L97" s="17"/>
      <c r="M97" s="24">
        <v>1.0</v>
      </c>
      <c r="N97" s="24">
        <v>0.0</v>
      </c>
      <c r="O97" s="24">
        <v>1.0</v>
      </c>
      <c r="P97" s="28" t="s">
        <v>191</v>
      </c>
      <c r="Q97" s="28" t="s">
        <v>487</v>
      </c>
      <c r="R97" s="17"/>
    </row>
    <row r="98">
      <c r="A98" s="16">
        <v>97.0</v>
      </c>
      <c r="B98" s="17"/>
      <c r="C98" s="18" t="s">
        <v>488</v>
      </c>
      <c r="D98" s="19" t="s">
        <v>489</v>
      </c>
      <c r="E98" s="20" t="s">
        <v>490</v>
      </c>
      <c r="F98" s="20" t="s">
        <v>491</v>
      </c>
      <c r="G98" s="21"/>
      <c r="H98" s="22" t="s">
        <v>18</v>
      </c>
      <c r="I98" s="27" t="s">
        <v>391</v>
      </c>
      <c r="J98" s="33" t="s">
        <v>392</v>
      </c>
      <c r="K98" s="23" t="s">
        <v>21</v>
      </c>
      <c r="L98" s="17"/>
      <c r="M98" s="24">
        <v>1.0</v>
      </c>
      <c r="N98" s="24">
        <v>0.0</v>
      </c>
      <c r="O98" s="24">
        <v>1.0</v>
      </c>
      <c r="P98" s="28" t="s">
        <v>191</v>
      </c>
      <c r="Q98" s="28" t="s">
        <v>487</v>
      </c>
      <c r="R98" s="17"/>
    </row>
    <row r="99">
      <c r="A99" s="16">
        <v>98.0</v>
      </c>
      <c r="B99" s="17"/>
      <c r="C99" s="18" t="s">
        <v>492</v>
      </c>
      <c r="D99" s="19" t="s">
        <v>493</v>
      </c>
      <c r="E99" s="20" t="s">
        <v>494</v>
      </c>
      <c r="F99" s="20" t="s">
        <v>495</v>
      </c>
      <c r="G99" s="21"/>
      <c r="H99" s="22" t="s">
        <v>18</v>
      </c>
      <c r="I99" s="27" t="s">
        <v>391</v>
      </c>
      <c r="J99" s="33" t="s">
        <v>392</v>
      </c>
      <c r="K99" s="23" t="s">
        <v>21</v>
      </c>
      <c r="L99" s="17"/>
      <c r="M99" s="24">
        <v>1.0</v>
      </c>
      <c r="N99" s="24">
        <v>0.0</v>
      </c>
      <c r="O99" s="24">
        <v>1.0</v>
      </c>
      <c r="P99" s="28" t="s">
        <v>191</v>
      </c>
      <c r="Q99" s="28" t="s">
        <v>487</v>
      </c>
      <c r="R99" s="17"/>
    </row>
    <row r="100">
      <c r="A100" s="16">
        <v>99.0</v>
      </c>
      <c r="B100" s="17"/>
      <c r="C100" s="18" t="s">
        <v>496</v>
      </c>
      <c r="D100" s="19" t="s">
        <v>497</v>
      </c>
      <c r="E100" s="20" t="s">
        <v>498</v>
      </c>
      <c r="F100" s="20" t="s">
        <v>499</v>
      </c>
      <c r="G100" s="21"/>
      <c r="H100" s="22" t="s">
        <v>18</v>
      </c>
      <c r="I100" s="27" t="s">
        <v>391</v>
      </c>
      <c r="J100" s="20" t="s">
        <v>392</v>
      </c>
      <c r="K100" s="23" t="s">
        <v>21</v>
      </c>
      <c r="L100" s="17"/>
      <c r="M100" s="24">
        <v>1.0</v>
      </c>
      <c r="N100" s="24">
        <v>0.0</v>
      </c>
      <c r="O100" s="24">
        <v>1.0</v>
      </c>
      <c r="P100" s="28" t="s">
        <v>191</v>
      </c>
      <c r="Q100" s="28" t="s">
        <v>192</v>
      </c>
      <c r="R100" s="17"/>
    </row>
    <row r="101">
      <c r="A101" s="16">
        <v>100.0</v>
      </c>
      <c r="B101" s="17"/>
      <c r="C101" s="18" t="s">
        <v>500</v>
      </c>
      <c r="D101" s="19" t="s">
        <v>501</v>
      </c>
      <c r="E101" s="20" t="s">
        <v>502</v>
      </c>
      <c r="F101" s="20" t="s">
        <v>503</v>
      </c>
      <c r="G101" s="21"/>
      <c r="H101" s="22" t="s">
        <v>18</v>
      </c>
      <c r="I101" s="27" t="s">
        <v>391</v>
      </c>
      <c r="J101" s="20" t="s">
        <v>392</v>
      </c>
      <c r="K101" s="23" t="s">
        <v>21</v>
      </c>
      <c r="L101" s="17"/>
      <c r="M101" s="24">
        <v>1.0</v>
      </c>
      <c r="N101" s="24">
        <v>0.0</v>
      </c>
      <c r="O101" s="24">
        <v>1.0</v>
      </c>
      <c r="P101" s="28" t="s">
        <v>191</v>
      </c>
      <c r="Q101" s="28" t="s">
        <v>192</v>
      </c>
      <c r="R101" s="17"/>
    </row>
    <row r="102">
      <c r="A102" s="16">
        <v>101.0</v>
      </c>
      <c r="B102" s="17"/>
      <c r="C102" s="18" t="s">
        <v>504</v>
      </c>
      <c r="D102" s="19" t="s">
        <v>505</v>
      </c>
      <c r="E102" s="20" t="s">
        <v>506</v>
      </c>
      <c r="F102" s="20" t="s">
        <v>507</v>
      </c>
      <c r="G102" s="21"/>
      <c r="H102" s="22" t="s">
        <v>18</v>
      </c>
      <c r="I102" s="27" t="s">
        <v>391</v>
      </c>
      <c r="J102" s="20" t="s">
        <v>392</v>
      </c>
      <c r="K102" s="23" t="s">
        <v>21</v>
      </c>
      <c r="L102" s="17"/>
      <c r="M102" s="24">
        <v>1.0</v>
      </c>
      <c r="N102" s="24">
        <v>0.0</v>
      </c>
      <c r="O102" s="24">
        <v>1.0</v>
      </c>
      <c r="P102" s="28" t="s">
        <v>191</v>
      </c>
      <c r="Q102" s="28" t="s">
        <v>192</v>
      </c>
      <c r="R102" s="17"/>
    </row>
    <row r="103">
      <c r="A103" s="16">
        <v>102.0</v>
      </c>
      <c r="B103" s="17"/>
      <c r="C103" s="18" t="s">
        <v>508</v>
      </c>
      <c r="D103" s="19" t="s">
        <v>509</v>
      </c>
      <c r="E103" s="20" t="s">
        <v>510</v>
      </c>
      <c r="F103" s="20" t="s">
        <v>511</v>
      </c>
      <c r="G103" s="21"/>
      <c r="H103" s="22" t="s">
        <v>18</v>
      </c>
      <c r="I103" s="27" t="s">
        <v>391</v>
      </c>
      <c r="J103" s="20" t="s">
        <v>392</v>
      </c>
      <c r="K103" s="23" t="s">
        <v>21</v>
      </c>
      <c r="L103" s="17"/>
      <c r="M103" s="24">
        <v>1.0</v>
      </c>
      <c r="N103" s="24">
        <v>0.0</v>
      </c>
      <c r="O103" s="24">
        <v>1.0</v>
      </c>
      <c r="P103" s="28" t="s">
        <v>203</v>
      </c>
      <c r="Q103" s="28" t="s">
        <v>512</v>
      </c>
      <c r="R103" s="17"/>
    </row>
    <row r="104">
      <c r="A104" s="16">
        <v>103.0</v>
      </c>
      <c r="B104" s="17"/>
      <c r="C104" s="18" t="s">
        <v>513</v>
      </c>
      <c r="D104" s="19" t="s">
        <v>514</v>
      </c>
      <c r="E104" s="20" t="s">
        <v>515</v>
      </c>
      <c r="F104" s="20" t="s">
        <v>516</v>
      </c>
      <c r="G104" s="21"/>
      <c r="H104" s="22" t="s">
        <v>18</v>
      </c>
      <c r="I104" s="27" t="s">
        <v>391</v>
      </c>
      <c r="J104" s="20" t="s">
        <v>392</v>
      </c>
      <c r="K104" s="23" t="s">
        <v>21</v>
      </c>
      <c r="L104" s="17"/>
      <c r="M104" s="24">
        <v>1.0</v>
      </c>
      <c r="N104" s="24">
        <v>0.0</v>
      </c>
      <c r="O104" s="24">
        <v>1.0</v>
      </c>
      <c r="P104" s="28" t="s">
        <v>203</v>
      </c>
      <c r="Q104" s="28" t="s">
        <v>512</v>
      </c>
      <c r="R104" s="17"/>
    </row>
    <row r="105">
      <c r="A105" s="16">
        <v>104.0</v>
      </c>
      <c r="B105" s="17"/>
      <c r="C105" s="18" t="s">
        <v>517</v>
      </c>
      <c r="D105" s="19" t="s">
        <v>518</v>
      </c>
      <c r="E105" s="20" t="s">
        <v>519</v>
      </c>
      <c r="F105" s="20" t="s">
        <v>101</v>
      </c>
      <c r="G105" s="21"/>
      <c r="H105" s="22" t="s">
        <v>18</v>
      </c>
      <c r="I105" s="27" t="s">
        <v>391</v>
      </c>
      <c r="J105" s="20" t="s">
        <v>392</v>
      </c>
      <c r="K105" s="23" t="s">
        <v>21</v>
      </c>
      <c r="L105" s="17"/>
      <c r="M105" s="24">
        <v>1.0</v>
      </c>
      <c r="N105" s="24">
        <v>0.0</v>
      </c>
      <c r="O105" s="24">
        <v>1.0</v>
      </c>
      <c r="P105" s="28" t="s">
        <v>235</v>
      </c>
      <c r="Q105" s="28" t="s">
        <v>520</v>
      </c>
      <c r="R105" s="17"/>
    </row>
    <row r="106">
      <c r="A106" s="16">
        <v>105.0</v>
      </c>
      <c r="B106" s="17"/>
      <c r="C106" s="18" t="s">
        <v>521</v>
      </c>
      <c r="D106" s="19" t="s">
        <v>522</v>
      </c>
      <c r="E106" s="20" t="s">
        <v>523</v>
      </c>
      <c r="F106" s="20" t="s">
        <v>524</v>
      </c>
      <c r="G106" s="21"/>
      <c r="H106" s="22" t="s">
        <v>18</v>
      </c>
      <c r="I106" s="27" t="s">
        <v>391</v>
      </c>
      <c r="J106" s="20" t="s">
        <v>392</v>
      </c>
      <c r="K106" s="23" t="s">
        <v>21</v>
      </c>
      <c r="L106" s="17"/>
      <c r="M106" s="24">
        <v>2.0</v>
      </c>
      <c r="N106" s="24">
        <v>0.0</v>
      </c>
      <c r="O106" s="24">
        <v>2.0</v>
      </c>
      <c r="P106" s="28" t="s">
        <v>525</v>
      </c>
      <c r="Q106" s="28" t="s">
        <v>525</v>
      </c>
      <c r="R106" s="17"/>
    </row>
    <row r="107">
      <c r="A107" s="16">
        <v>106.0</v>
      </c>
      <c r="B107" s="17"/>
      <c r="C107" s="18" t="s">
        <v>526</v>
      </c>
      <c r="D107" s="19" t="s">
        <v>527</v>
      </c>
      <c r="E107" s="20" t="s">
        <v>528</v>
      </c>
      <c r="F107" s="20" t="s">
        <v>529</v>
      </c>
      <c r="G107" s="21"/>
      <c r="H107" s="22" t="s">
        <v>18</v>
      </c>
      <c r="I107" s="27" t="s">
        <v>391</v>
      </c>
      <c r="J107" s="20" t="s">
        <v>392</v>
      </c>
      <c r="K107" s="23" t="s">
        <v>21</v>
      </c>
      <c r="L107" s="17"/>
      <c r="M107" s="24">
        <v>1.0</v>
      </c>
      <c r="N107" s="24">
        <v>0.0</v>
      </c>
      <c r="O107" s="24">
        <v>1.0</v>
      </c>
      <c r="P107" s="28" t="s">
        <v>530</v>
      </c>
      <c r="Q107" s="28" t="s">
        <v>236</v>
      </c>
      <c r="R107" s="17"/>
    </row>
    <row r="108">
      <c r="A108" s="16">
        <v>107.0</v>
      </c>
      <c r="B108" s="17"/>
      <c r="C108" s="18" t="s">
        <v>242</v>
      </c>
      <c r="D108" s="19" t="s">
        <v>243</v>
      </c>
      <c r="E108" s="20" t="s">
        <v>244</v>
      </c>
      <c r="F108" s="20" t="s">
        <v>245</v>
      </c>
      <c r="G108" s="21"/>
      <c r="H108" s="22" t="s">
        <v>18</v>
      </c>
      <c r="I108" s="27" t="s">
        <v>391</v>
      </c>
      <c r="J108" s="20" t="s">
        <v>392</v>
      </c>
      <c r="K108" s="23" t="s">
        <v>21</v>
      </c>
      <c r="L108" s="17"/>
      <c r="M108" s="24">
        <v>2.0</v>
      </c>
      <c r="N108" s="24">
        <v>0.0</v>
      </c>
      <c r="O108" s="24">
        <v>2.0</v>
      </c>
      <c r="P108" s="28" t="s">
        <v>247</v>
      </c>
      <c r="Q108" s="28" t="s">
        <v>248</v>
      </c>
      <c r="R108" s="17"/>
    </row>
    <row r="109">
      <c r="A109" s="16">
        <v>108.0</v>
      </c>
      <c r="B109" s="32"/>
      <c r="C109" s="42" t="s">
        <v>531</v>
      </c>
      <c r="D109" s="39" t="s">
        <v>532</v>
      </c>
      <c r="E109" s="33" t="s">
        <v>533</v>
      </c>
      <c r="F109" s="33" t="s">
        <v>534</v>
      </c>
      <c r="G109" s="43"/>
      <c r="H109" s="29" t="s">
        <v>18</v>
      </c>
      <c r="I109" s="44" t="s">
        <v>391</v>
      </c>
      <c r="J109" s="33" t="s">
        <v>392</v>
      </c>
      <c r="K109" s="34" t="s">
        <v>21</v>
      </c>
      <c r="L109" s="32"/>
      <c r="M109" s="24">
        <v>1.0</v>
      </c>
      <c r="N109" s="24">
        <v>0.0</v>
      </c>
      <c r="O109" s="24">
        <v>1.0</v>
      </c>
      <c r="P109" s="28" t="s">
        <v>83</v>
      </c>
      <c r="Q109" s="28" t="s">
        <v>304</v>
      </c>
      <c r="R109" s="32"/>
    </row>
    <row r="110">
      <c r="A110" s="16">
        <v>109.0</v>
      </c>
      <c r="B110" s="32"/>
      <c r="C110" s="42" t="s">
        <v>535</v>
      </c>
      <c r="D110" s="39" t="s">
        <v>536</v>
      </c>
      <c r="E110" s="33" t="s">
        <v>537</v>
      </c>
      <c r="F110" s="33" t="s">
        <v>538</v>
      </c>
      <c r="G110" s="43"/>
      <c r="H110" s="29" t="s">
        <v>18</v>
      </c>
      <c r="I110" s="44" t="s">
        <v>391</v>
      </c>
      <c r="J110" s="33" t="s">
        <v>392</v>
      </c>
      <c r="K110" s="34" t="s">
        <v>21</v>
      </c>
      <c r="L110" s="32"/>
      <c r="M110" s="24">
        <v>1.0</v>
      </c>
      <c r="N110" s="24">
        <v>0.0</v>
      </c>
      <c r="O110" s="24">
        <v>1.0</v>
      </c>
      <c r="P110" s="28" t="s">
        <v>83</v>
      </c>
      <c r="Q110" s="28" t="s">
        <v>304</v>
      </c>
      <c r="R110" s="32"/>
    </row>
    <row r="111">
      <c r="A111" s="16">
        <v>110.0</v>
      </c>
      <c r="B111" s="17"/>
      <c r="C111" s="18" t="s">
        <v>539</v>
      </c>
      <c r="D111" s="19" t="s">
        <v>540</v>
      </c>
      <c r="E111" s="20" t="s">
        <v>541</v>
      </c>
      <c r="F111" s="20" t="s">
        <v>542</v>
      </c>
      <c r="G111" s="21"/>
      <c r="H111" s="22" t="s">
        <v>18</v>
      </c>
      <c r="I111" s="44" t="s">
        <v>391</v>
      </c>
      <c r="J111" s="33" t="s">
        <v>392</v>
      </c>
      <c r="K111" s="23" t="s">
        <v>21</v>
      </c>
      <c r="L111" s="17"/>
      <c r="M111" s="24">
        <v>1.0</v>
      </c>
      <c r="N111" s="24">
        <v>0.0</v>
      </c>
      <c r="O111" s="24">
        <v>1.0</v>
      </c>
      <c r="P111" s="28" t="s">
        <v>83</v>
      </c>
      <c r="Q111" s="28" t="s">
        <v>543</v>
      </c>
      <c r="R111" s="17"/>
    </row>
    <row r="112">
      <c r="A112" s="16">
        <v>111.0</v>
      </c>
      <c r="B112" s="17"/>
      <c r="C112" s="18" t="s">
        <v>544</v>
      </c>
      <c r="D112" s="19" t="s">
        <v>545</v>
      </c>
      <c r="E112" s="20" t="s">
        <v>546</v>
      </c>
      <c r="F112" s="20" t="s">
        <v>547</v>
      </c>
      <c r="G112" s="21"/>
      <c r="H112" s="22" t="s">
        <v>18</v>
      </c>
      <c r="I112" s="44" t="s">
        <v>391</v>
      </c>
      <c r="J112" s="33" t="s">
        <v>392</v>
      </c>
      <c r="K112" s="23" t="s">
        <v>21</v>
      </c>
      <c r="L112" s="17"/>
      <c r="M112" s="24">
        <v>1.0</v>
      </c>
      <c r="N112" s="24">
        <v>0.0</v>
      </c>
      <c r="O112" s="24">
        <v>1.0</v>
      </c>
      <c r="P112" s="28" t="s">
        <v>83</v>
      </c>
      <c r="Q112" s="28" t="s">
        <v>548</v>
      </c>
      <c r="R112" s="17"/>
    </row>
    <row r="113">
      <c r="A113" s="16">
        <v>112.0</v>
      </c>
      <c r="B113" s="17"/>
      <c r="C113" s="18" t="s">
        <v>549</v>
      </c>
      <c r="D113" s="19" t="s">
        <v>550</v>
      </c>
      <c r="E113" s="20" t="s">
        <v>551</v>
      </c>
      <c r="F113" s="20" t="s">
        <v>552</v>
      </c>
      <c r="G113" s="21"/>
      <c r="H113" s="22" t="s">
        <v>18</v>
      </c>
      <c r="I113" s="44" t="s">
        <v>391</v>
      </c>
      <c r="J113" s="33" t="s">
        <v>392</v>
      </c>
      <c r="K113" s="23" t="s">
        <v>21</v>
      </c>
      <c r="L113" s="17"/>
      <c r="M113" s="24">
        <v>1.0</v>
      </c>
      <c r="N113" s="24">
        <v>0.0</v>
      </c>
      <c r="O113" s="24">
        <v>1.0</v>
      </c>
      <c r="P113" s="28" t="s">
        <v>83</v>
      </c>
      <c r="Q113" s="28" t="s">
        <v>553</v>
      </c>
      <c r="R113" s="17"/>
    </row>
    <row r="114">
      <c r="A114" s="16">
        <v>113.0</v>
      </c>
      <c r="B114" s="17"/>
      <c r="C114" s="18"/>
      <c r="D114" s="19"/>
      <c r="E114" s="20"/>
      <c r="F114" s="20"/>
      <c r="G114" s="21"/>
      <c r="H114" s="22"/>
      <c r="I114" s="44"/>
      <c r="J114" s="33"/>
      <c r="K114" s="23"/>
      <c r="L114" s="17"/>
      <c r="M114" s="24"/>
      <c r="N114" s="24"/>
      <c r="O114" s="24"/>
      <c r="P114" s="28"/>
      <c r="Q114" s="28"/>
      <c r="R114" s="17"/>
    </row>
    <row r="115">
      <c r="A115" s="16">
        <v>114.0</v>
      </c>
      <c r="B115" s="17"/>
      <c r="C115" s="18" t="s">
        <v>554</v>
      </c>
      <c r="D115" s="19" t="s">
        <v>555</v>
      </c>
      <c r="E115" s="20" t="s">
        <v>556</v>
      </c>
      <c r="F115" s="20" t="s">
        <v>557</v>
      </c>
      <c r="G115" s="21"/>
      <c r="H115" s="22" t="s">
        <v>18</v>
      </c>
      <c r="I115" s="44" t="s">
        <v>558</v>
      </c>
      <c r="J115" s="33" t="s">
        <v>559</v>
      </c>
      <c r="K115" s="23" t="s">
        <v>560</v>
      </c>
      <c r="L115" s="17"/>
      <c r="M115" s="24">
        <v>1.0</v>
      </c>
      <c r="N115" s="24">
        <v>0.0</v>
      </c>
      <c r="O115" s="24">
        <v>1.0</v>
      </c>
      <c r="P115" s="28" t="s">
        <v>191</v>
      </c>
      <c r="Q115" s="28" t="s">
        <v>192</v>
      </c>
      <c r="R115" s="17"/>
    </row>
    <row r="116">
      <c r="A116" s="16">
        <v>115.0</v>
      </c>
      <c r="B116" s="17"/>
      <c r="C116" s="18" t="s">
        <v>561</v>
      </c>
      <c r="D116" s="19" t="s">
        <v>562</v>
      </c>
      <c r="E116" s="20" t="s">
        <v>563</v>
      </c>
      <c r="F116" s="20" t="s">
        <v>564</v>
      </c>
      <c r="G116" s="21"/>
      <c r="H116" s="22" t="s">
        <v>18</v>
      </c>
      <c r="I116" s="44" t="s">
        <v>558</v>
      </c>
      <c r="J116" s="38" t="s">
        <v>565</v>
      </c>
      <c r="K116" s="31" t="s">
        <v>566</v>
      </c>
      <c r="L116" s="17"/>
      <c r="M116" s="24">
        <v>1.0</v>
      </c>
      <c r="N116" s="25">
        <v>0.0</v>
      </c>
      <c r="O116" s="24">
        <v>1.0</v>
      </c>
      <c r="P116" s="26" t="s">
        <v>191</v>
      </c>
      <c r="Q116" s="26" t="s">
        <v>192</v>
      </c>
      <c r="R116" s="17"/>
    </row>
    <row r="117">
      <c r="A117" s="16">
        <v>116.0</v>
      </c>
      <c r="B117" s="17"/>
      <c r="C117" s="18"/>
      <c r="D117" s="18"/>
      <c r="E117" s="20"/>
      <c r="F117" s="20"/>
      <c r="G117" s="21"/>
      <c r="H117" s="22"/>
      <c r="I117" s="44"/>
      <c r="J117" s="33"/>
      <c r="K117" s="23"/>
      <c r="L117" s="17"/>
      <c r="M117" s="24"/>
      <c r="N117" s="24"/>
      <c r="O117" s="24"/>
      <c r="P117" s="28"/>
      <c r="Q117" s="28"/>
      <c r="R117" s="17"/>
    </row>
    <row r="118">
      <c r="A118" s="16">
        <v>117.0</v>
      </c>
      <c r="B118" s="17"/>
      <c r="C118" s="18" t="s">
        <v>567</v>
      </c>
      <c r="D118" s="19" t="s">
        <v>568</v>
      </c>
      <c r="E118" s="20" t="s">
        <v>569</v>
      </c>
      <c r="F118" s="20" t="s">
        <v>570</v>
      </c>
      <c r="G118" s="21"/>
      <c r="H118" s="22" t="s">
        <v>18</v>
      </c>
      <c r="I118" s="44" t="s">
        <v>571</v>
      </c>
      <c r="J118" s="33" t="s">
        <v>572</v>
      </c>
      <c r="K118" s="23" t="s">
        <v>21</v>
      </c>
      <c r="L118" s="17"/>
      <c r="M118" s="24">
        <v>1.0</v>
      </c>
      <c r="N118" s="24">
        <v>0.0</v>
      </c>
      <c r="O118" s="24">
        <v>1.0</v>
      </c>
      <c r="P118" s="28" t="s">
        <v>34</v>
      </c>
      <c r="Q118" s="28" t="s">
        <v>573</v>
      </c>
      <c r="R118" s="17"/>
    </row>
    <row r="119">
      <c r="A119" s="16">
        <v>118.0</v>
      </c>
      <c r="B119" s="17"/>
      <c r="C119" s="18" t="s">
        <v>574</v>
      </c>
      <c r="D119" s="19" t="s">
        <v>575</v>
      </c>
      <c r="E119" s="20" t="s">
        <v>576</v>
      </c>
      <c r="F119" s="20" t="s">
        <v>577</v>
      </c>
      <c r="G119" s="21"/>
      <c r="H119" s="22" t="s">
        <v>18</v>
      </c>
      <c r="I119" s="44" t="s">
        <v>571</v>
      </c>
      <c r="J119" s="33" t="s">
        <v>572</v>
      </c>
      <c r="K119" s="23" t="s">
        <v>21</v>
      </c>
      <c r="L119" s="17"/>
      <c r="M119" s="24">
        <v>1.0</v>
      </c>
      <c r="N119" s="25">
        <v>0.0</v>
      </c>
      <c r="O119" s="24">
        <v>1.0</v>
      </c>
      <c r="P119" s="26" t="s">
        <v>34</v>
      </c>
      <c r="Q119" s="26" t="s">
        <v>573</v>
      </c>
      <c r="R119" s="17"/>
    </row>
    <row r="120">
      <c r="A120" s="16">
        <v>119.0</v>
      </c>
      <c r="B120" s="17"/>
      <c r="C120" s="18" t="s">
        <v>578</v>
      </c>
      <c r="D120" s="19" t="s">
        <v>579</v>
      </c>
      <c r="E120" s="20" t="s">
        <v>580</v>
      </c>
      <c r="F120" s="20" t="s">
        <v>581</v>
      </c>
      <c r="G120" s="21"/>
      <c r="H120" s="22" t="s">
        <v>18</v>
      </c>
      <c r="I120" s="44" t="s">
        <v>571</v>
      </c>
      <c r="J120" s="33" t="s">
        <v>572</v>
      </c>
      <c r="K120" s="23" t="s">
        <v>21</v>
      </c>
      <c r="L120" s="17"/>
      <c r="M120" s="24">
        <v>1.0</v>
      </c>
      <c r="N120" s="24">
        <v>0.0</v>
      </c>
      <c r="O120" s="24">
        <v>1.0</v>
      </c>
      <c r="P120" s="28" t="s">
        <v>34</v>
      </c>
      <c r="Q120" s="28" t="s">
        <v>573</v>
      </c>
      <c r="R120" s="17"/>
    </row>
    <row r="121">
      <c r="A121" s="16">
        <v>120.0</v>
      </c>
      <c r="B121" s="17"/>
      <c r="C121" s="18" t="s">
        <v>582</v>
      </c>
      <c r="D121" s="19" t="s">
        <v>583</v>
      </c>
      <c r="E121" s="20" t="s">
        <v>584</v>
      </c>
      <c r="F121" s="20" t="s">
        <v>585</v>
      </c>
      <c r="G121" s="21"/>
      <c r="H121" s="22" t="s">
        <v>18</v>
      </c>
      <c r="I121" s="44" t="s">
        <v>571</v>
      </c>
      <c r="J121" s="33" t="s">
        <v>572</v>
      </c>
      <c r="K121" s="23" t="s">
        <v>21</v>
      </c>
      <c r="L121" s="17"/>
      <c r="M121" s="24">
        <v>1.0</v>
      </c>
      <c r="N121" s="24">
        <v>0.0</v>
      </c>
      <c r="O121" s="24">
        <v>1.0</v>
      </c>
      <c r="P121" s="28" t="s">
        <v>34</v>
      </c>
      <c r="Q121" s="28" t="s">
        <v>573</v>
      </c>
      <c r="R121" s="17"/>
    </row>
    <row r="122">
      <c r="A122" s="16">
        <v>121.0</v>
      </c>
      <c r="B122" s="17"/>
      <c r="C122" s="18"/>
      <c r="D122" s="18"/>
      <c r="E122" s="20"/>
      <c r="F122" s="20"/>
      <c r="G122" s="21"/>
      <c r="H122" s="22"/>
      <c r="I122" s="44"/>
      <c r="J122" s="33"/>
      <c r="K122" s="23"/>
      <c r="L122" s="17"/>
      <c r="M122" s="24"/>
      <c r="N122" s="24"/>
      <c r="O122" s="24"/>
      <c r="P122" s="28"/>
      <c r="Q122" s="28"/>
      <c r="R122" s="17"/>
    </row>
    <row r="123">
      <c r="A123" s="16">
        <v>122.0</v>
      </c>
      <c r="B123" s="17"/>
      <c r="C123" s="18" t="s">
        <v>586</v>
      </c>
      <c r="D123" s="19" t="s">
        <v>587</v>
      </c>
      <c r="E123" s="20" t="s">
        <v>588</v>
      </c>
      <c r="F123" s="20" t="s">
        <v>589</v>
      </c>
      <c r="G123" s="21"/>
      <c r="H123" s="22" t="s">
        <v>18</v>
      </c>
      <c r="I123" s="44" t="s">
        <v>590</v>
      </c>
      <c r="J123" s="45" t="s">
        <v>591</v>
      </c>
      <c r="K123" s="23" t="s">
        <v>21</v>
      </c>
      <c r="L123" s="17"/>
      <c r="M123" s="24">
        <v>1.0</v>
      </c>
      <c r="N123" s="24">
        <v>0.0</v>
      </c>
      <c r="O123" s="24">
        <v>1.0</v>
      </c>
      <c r="P123" s="28" t="s">
        <v>191</v>
      </c>
      <c r="Q123" s="28" t="s">
        <v>192</v>
      </c>
      <c r="R123" s="17"/>
    </row>
    <row r="124">
      <c r="A124" s="16">
        <v>123.0</v>
      </c>
      <c r="B124" s="17"/>
      <c r="C124" s="18" t="s">
        <v>592</v>
      </c>
      <c r="D124" s="19" t="s">
        <v>593</v>
      </c>
      <c r="E124" s="20" t="s">
        <v>594</v>
      </c>
      <c r="F124" s="20" t="s">
        <v>595</v>
      </c>
      <c r="G124" s="21"/>
      <c r="H124" s="22" t="s">
        <v>18</v>
      </c>
      <c r="I124" s="44" t="s">
        <v>590</v>
      </c>
      <c r="J124" s="33" t="s">
        <v>596</v>
      </c>
      <c r="K124" s="23" t="s">
        <v>21</v>
      </c>
      <c r="L124" s="17"/>
      <c r="M124" s="24">
        <v>1.0</v>
      </c>
      <c r="N124" s="25">
        <v>0.0</v>
      </c>
      <c r="O124" s="24">
        <v>1.0</v>
      </c>
      <c r="P124" s="26" t="s">
        <v>191</v>
      </c>
      <c r="Q124" s="26" t="s">
        <v>192</v>
      </c>
      <c r="R124" s="17"/>
    </row>
    <row r="125">
      <c r="A125" s="16">
        <v>124.0</v>
      </c>
      <c r="B125" s="17"/>
      <c r="C125" s="18"/>
      <c r="D125" s="19"/>
      <c r="E125" s="20"/>
      <c r="F125" s="20"/>
      <c r="G125" s="21"/>
      <c r="H125" s="22"/>
      <c r="I125" s="44"/>
      <c r="J125" s="33"/>
      <c r="K125" s="23"/>
      <c r="L125" s="17"/>
      <c r="M125" s="24"/>
      <c r="N125" s="24"/>
      <c r="O125" s="24"/>
      <c r="P125" s="28"/>
      <c r="Q125" s="28"/>
      <c r="R125" s="17"/>
    </row>
    <row r="126">
      <c r="A126" s="16">
        <v>125.0</v>
      </c>
      <c r="B126" s="17"/>
      <c r="C126" s="18" t="s">
        <v>597</v>
      </c>
      <c r="D126" s="19" t="s">
        <v>598</v>
      </c>
      <c r="E126" s="20" t="s">
        <v>599</v>
      </c>
      <c r="F126" s="20" t="s">
        <v>600</v>
      </c>
      <c r="G126" s="21"/>
      <c r="H126" s="22" t="s">
        <v>18</v>
      </c>
      <c r="I126" s="44" t="s">
        <v>601</v>
      </c>
      <c r="J126" s="33" t="s">
        <v>602</v>
      </c>
      <c r="K126" s="23" t="s">
        <v>21</v>
      </c>
      <c r="L126" s="17"/>
      <c r="M126" s="24">
        <v>1.0</v>
      </c>
      <c r="N126" s="24">
        <v>0.0</v>
      </c>
      <c r="O126" s="24">
        <v>1.0</v>
      </c>
      <c r="P126" s="28" t="s">
        <v>215</v>
      </c>
      <c r="Q126" s="28" t="s">
        <v>603</v>
      </c>
      <c r="R126" s="17"/>
    </row>
    <row r="127">
      <c r="A127" s="16">
        <v>126.0</v>
      </c>
      <c r="B127" s="17"/>
      <c r="C127" s="18" t="s">
        <v>604</v>
      </c>
      <c r="D127" s="19" t="s">
        <v>605</v>
      </c>
      <c r="E127" s="20" t="s">
        <v>606</v>
      </c>
      <c r="F127" s="20" t="s">
        <v>607</v>
      </c>
      <c r="G127" s="21"/>
      <c r="H127" s="22" t="s">
        <v>18</v>
      </c>
      <c r="I127" s="44" t="s">
        <v>601</v>
      </c>
      <c r="J127" s="33" t="s">
        <v>602</v>
      </c>
      <c r="K127" s="34" t="s">
        <v>21</v>
      </c>
      <c r="L127" s="17"/>
      <c r="M127" s="24">
        <v>1.0</v>
      </c>
      <c r="N127" s="25">
        <v>0.0</v>
      </c>
      <c r="O127" s="24">
        <v>1.0</v>
      </c>
      <c r="P127" s="26" t="s">
        <v>530</v>
      </c>
      <c r="Q127" s="26" t="s">
        <v>608</v>
      </c>
      <c r="R127" s="17"/>
    </row>
    <row r="128">
      <c r="A128" s="16">
        <v>127.0</v>
      </c>
      <c r="B128" s="17"/>
      <c r="C128" s="18" t="s">
        <v>609</v>
      </c>
      <c r="D128" s="19" t="s">
        <v>610</v>
      </c>
      <c r="E128" s="20" t="s">
        <v>611</v>
      </c>
      <c r="F128" s="20" t="s">
        <v>612</v>
      </c>
      <c r="G128" s="21"/>
      <c r="H128" s="22" t="s">
        <v>18</v>
      </c>
      <c r="I128" s="44" t="s">
        <v>601</v>
      </c>
      <c r="J128" s="33" t="s">
        <v>602</v>
      </c>
      <c r="K128" s="34" t="s">
        <v>21</v>
      </c>
      <c r="L128" s="17"/>
      <c r="M128" s="24">
        <v>1.0</v>
      </c>
      <c r="N128" s="24">
        <v>0.0</v>
      </c>
      <c r="O128" s="24">
        <v>1.0</v>
      </c>
      <c r="P128" s="28" t="s">
        <v>530</v>
      </c>
      <c r="Q128" s="28" t="s">
        <v>608</v>
      </c>
      <c r="R128" s="17"/>
    </row>
    <row r="129">
      <c r="A129" s="16">
        <v>128.0</v>
      </c>
      <c r="B129" s="32"/>
      <c r="C129" s="42" t="s">
        <v>613</v>
      </c>
      <c r="D129" s="39" t="s">
        <v>614</v>
      </c>
      <c r="E129" s="33" t="s">
        <v>615</v>
      </c>
      <c r="F129" s="33" t="s">
        <v>616</v>
      </c>
      <c r="G129" s="43"/>
      <c r="H129" s="29" t="s">
        <v>18</v>
      </c>
      <c r="I129" s="44" t="s">
        <v>601</v>
      </c>
      <c r="J129" s="33" t="s">
        <v>602</v>
      </c>
      <c r="K129" s="34" t="s">
        <v>21</v>
      </c>
      <c r="L129" s="32"/>
      <c r="M129" s="24">
        <v>1.0</v>
      </c>
      <c r="N129" s="24">
        <v>0.0</v>
      </c>
      <c r="O129" s="24">
        <v>1.0</v>
      </c>
      <c r="P129" s="28" t="s">
        <v>530</v>
      </c>
      <c r="Q129" s="28" t="s">
        <v>608</v>
      </c>
      <c r="R129" s="32"/>
    </row>
    <row r="130">
      <c r="A130" s="16">
        <v>129.0</v>
      </c>
      <c r="B130" s="17"/>
      <c r="C130" s="18"/>
      <c r="D130" s="18"/>
      <c r="E130" s="20"/>
      <c r="F130" s="20"/>
      <c r="G130" s="21"/>
      <c r="H130" s="22"/>
      <c r="I130" s="27"/>
      <c r="J130" s="20"/>
      <c r="K130" s="23"/>
      <c r="L130" s="17"/>
      <c r="M130" s="24"/>
      <c r="N130" s="24"/>
      <c r="O130" s="24"/>
      <c r="P130" s="28"/>
      <c r="Q130" s="28"/>
      <c r="R130" s="17"/>
    </row>
    <row r="131">
      <c r="A131" s="16">
        <v>130.0</v>
      </c>
      <c r="B131" s="32"/>
      <c r="C131" s="42" t="s">
        <v>617</v>
      </c>
      <c r="D131" s="39" t="s">
        <v>618</v>
      </c>
      <c r="E131" s="33" t="s">
        <v>619</v>
      </c>
      <c r="F131" s="33" t="s">
        <v>620</v>
      </c>
      <c r="G131" s="43"/>
      <c r="H131" s="29" t="s">
        <v>18</v>
      </c>
      <c r="I131" s="44" t="s">
        <v>621</v>
      </c>
      <c r="J131" s="33" t="s">
        <v>622</v>
      </c>
      <c r="K131" s="34" t="s">
        <v>21</v>
      </c>
      <c r="L131" s="32"/>
      <c r="M131" s="24">
        <v>1.0</v>
      </c>
      <c r="N131" s="24">
        <v>0.0</v>
      </c>
      <c r="O131" s="24">
        <v>1.0</v>
      </c>
      <c r="P131" s="28" t="s">
        <v>623</v>
      </c>
      <c r="Q131" s="28" t="s">
        <v>624</v>
      </c>
      <c r="R131" s="32"/>
    </row>
    <row r="132">
      <c r="A132" s="16">
        <v>131.0</v>
      </c>
      <c r="B132" s="17"/>
      <c r="C132" s="18" t="s">
        <v>625</v>
      </c>
      <c r="D132" s="19" t="s">
        <v>626</v>
      </c>
      <c r="E132" s="20" t="s">
        <v>627</v>
      </c>
      <c r="F132" s="20" t="s">
        <v>628</v>
      </c>
      <c r="G132" s="21"/>
      <c r="H132" s="22" t="s">
        <v>18</v>
      </c>
      <c r="I132" s="27" t="s">
        <v>621</v>
      </c>
      <c r="J132" s="20" t="s">
        <v>622</v>
      </c>
      <c r="K132" s="23" t="s">
        <v>21</v>
      </c>
      <c r="L132" s="17"/>
      <c r="M132" s="24">
        <v>1.0</v>
      </c>
      <c r="N132" s="25">
        <v>0.0</v>
      </c>
      <c r="O132" s="24">
        <v>1.0</v>
      </c>
      <c r="P132" s="26" t="s">
        <v>629</v>
      </c>
      <c r="Q132" s="26" t="s">
        <v>630</v>
      </c>
      <c r="R132" s="17"/>
    </row>
    <row r="133">
      <c r="A133" s="16">
        <v>132.0</v>
      </c>
      <c r="B133" s="17"/>
      <c r="C133" s="18"/>
      <c r="D133" s="18"/>
      <c r="E133" s="20"/>
      <c r="F133" s="20"/>
      <c r="G133" s="21"/>
      <c r="H133" s="22"/>
      <c r="I133" s="27"/>
      <c r="J133" s="20"/>
      <c r="K133" s="23"/>
      <c r="L133" s="17"/>
      <c r="M133" s="24"/>
      <c r="N133" s="24"/>
      <c r="O133" s="24"/>
      <c r="P133" s="28"/>
      <c r="Q133" s="28"/>
      <c r="R133" s="17"/>
    </row>
    <row r="134">
      <c r="A134" s="16">
        <v>133.0</v>
      </c>
      <c r="B134" s="32"/>
      <c r="C134" s="42" t="s">
        <v>631</v>
      </c>
      <c r="D134" s="39" t="s">
        <v>632</v>
      </c>
      <c r="E134" s="33" t="s">
        <v>633</v>
      </c>
      <c r="F134" s="33" t="s">
        <v>634</v>
      </c>
      <c r="G134" s="43"/>
      <c r="H134" s="29" t="s">
        <v>18</v>
      </c>
      <c r="I134" s="40" t="s">
        <v>635</v>
      </c>
      <c r="J134" s="45" t="s">
        <v>636</v>
      </c>
      <c r="K134" s="34" t="s">
        <v>21</v>
      </c>
      <c r="L134" s="32"/>
      <c r="M134" s="24">
        <v>1.0</v>
      </c>
      <c r="N134" s="24">
        <v>0.0</v>
      </c>
      <c r="O134" s="24">
        <v>1.0</v>
      </c>
      <c r="P134" s="28" t="s">
        <v>83</v>
      </c>
      <c r="Q134" s="28" t="s">
        <v>637</v>
      </c>
      <c r="R134" s="32"/>
    </row>
    <row r="135">
      <c r="A135" s="16">
        <v>134.0</v>
      </c>
      <c r="B135" s="17"/>
      <c r="C135" s="18" t="s">
        <v>638</v>
      </c>
      <c r="D135" s="19" t="s">
        <v>639</v>
      </c>
      <c r="E135" s="20" t="s">
        <v>640</v>
      </c>
      <c r="F135" s="20" t="s">
        <v>641</v>
      </c>
      <c r="G135" s="21"/>
      <c r="H135" s="22" t="s">
        <v>18</v>
      </c>
      <c r="I135" s="40" t="s">
        <v>635</v>
      </c>
      <c r="J135" s="20" t="s">
        <v>642</v>
      </c>
      <c r="K135" s="23" t="s">
        <v>21</v>
      </c>
      <c r="L135" s="17"/>
      <c r="M135" s="24">
        <v>1.0</v>
      </c>
      <c r="N135" s="24">
        <v>0.0</v>
      </c>
      <c r="O135" s="24">
        <v>1.0</v>
      </c>
      <c r="P135" s="28" t="s">
        <v>253</v>
      </c>
      <c r="Q135" s="28" t="s">
        <v>254</v>
      </c>
      <c r="R135" s="17"/>
    </row>
    <row r="136">
      <c r="A136" s="16">
        <v>135.0</v>
      </c>
      <c r="B136" s="17"/>
      <c r="C136" s="18" t="s">
        <v>643</v>
      </c>
      <c r="D136" s="19" t="s">
        <v>644</v>
      </c>
      <c r="E136" s="20" t="s">
        <v>645</v>
      </c>
      <c r="F136" s="20" t="s">
        <v>646</v>
      </c>
      <c r="G136" s="21"/>
      <c r="H136" s="22" t="s">
        <v>18</v>
      </c>
      <c r="I136" s="40" t="s">
        <v>647</v>
      </c>
      <c r="J136" s="38" t="s">
        <v>648</v>
      </c>
      <c r="K136" s="23" t="s">
        <v>21</v>
      </c>
      <c r="L136" s="17"/>
      <c r="M136" s="24">
        <v>1.0</v>
      </c>
      <c r="N136" s="24">
        <v>0.0</v>
      </c>
      <c r="O136" s="24">
        <v>1.0</v>
      </c>
      <c r="P136" s="28" t="s">
        <v>222</v>
      </c>
      <c r="Q136" s="28" t="s">
        <v>649</v>
      </c>
      <c r="R136" s="17"/>
    </row>
    <row r="137">
      <c r="A137" s="16">
        <v>136.0</v>
      </c>
      <c r="B137" s="17"/>
      <c r="C137" s="18" t="s">
        <v>650</v>
      </c>
      <c r="D137" s="19" t="s">
        <v>651</v>
      </c>
      <c r="E137" s="20" t="s">
        <v>652</v>
      </c>
      <c r="F137" s="20" t="s">
        <v>653</v>
      </c>
      <c r="G137" s="21"/>
      <c r="H137" s="22" t="s">
        <v>18</v>
      </c>
      <c r="I137" s="40" t="s">
        <v>647</v>
      </c>
      <c r="J137" s="38" t="s">
        <v>648</v>
      </c>
      <c r="K137" s="23" t="s">
        <v>21</v>
      </c>
      <c r="L137" s="17"/>
      <c r="M137" s="24">
        <v>1.0</v>
      </c>
      <c r="N137" s="24">
        <v>0.0</v>
      </c>
      <c r="O137" s="24">
        <v>1.0</v>
      </c>
      <c r="P137" s="28" t="s">
        <v>222</v>
      </c>
      <c r="Q137" s="28" t="s">
        <v>649</v>
      </c>
      <c r="R137" s="17"/>
    </row>
    <row r="138">
      <c r="A138" s="16">
        <v>137.0</v>
      </c>
      <c r="B138" s="17"/>
      <c r="C138" s="18"/>
      <c r="D138" s="18"/>
      <c r="E138" s="20"/>
      <c r="F138" s="20"/>
      <c r="G138" s="21"/>
      <c r="H138" s="22"/>
      <c r="I138" s="27"/>
      <c r="J138" s="20"/>
      <c r="K138" s="23"/>
      <c r="L138" s="17"/>
      <c r="M138" s="24"/>
      <c r="N138" s="25"/>
      <c r="O138" s="24"/>
      <c r="P138" s="26"/>
      <c r="Q138" s="26"/>
      <c r="R138" s="17"/>
    </row>
    <row r="139">
      <c r="A139" s="16">
        <v>138.0</v>
      </c>
      <c r="B139" s="17"/>
      <c r="C139" s="18" t="s">
        <v>654</v>
      </c>
      <c r="D139" s="19" t="s">
        <v>655</v>
      </c>
      <c r="E139" s="20" t="s">
        <v>656</v>
      </c>
      <c r="F139" s="20" t="s">
        <v>657</v>
      </c>
      <c r="G139" s="21"/>
      <c r="H139" s="22" t="s">
        <v>18</v>
      </c>
      <c r="I139" s="40" t="s">
        <v>658</v>
      </c>
      <c r="J139" s="38" t="s">
        <v>659</v>
      </c>
      <c r="K139" s="23" t="s">
        <v>21</v>
      </c>
      <c r="L139" s="17"/>
      <c r="M139" s="24">
        <v>2.0</v>
      </c>
      <c r="N139" s="24">
        <v>0.0</v>
      </c>
      <c r="O139" s="24">
        <v>2.0</v>
      </c>
      <c r="P139" s="28" t="s">
        <v>53</v>
      </c>
      <c r="Q139" s="28" t="s">
        <v>179</v>
      </c>
      <c r="R139" s="17"/>
    </row>
    <row r="140">
      <c r="A140" s="16">
        <v>139.0</v>
      </c>
      <c r="B140" s="17"/>
      <c r="C140" s="18" t="s">
        <v>660</v>
      </c>
      <c r="D140" s="19" t="s">
        <v>661</v>
      </c>
      <c r="E140" s="20" t="s">
        <v>662</v>
      </c>
      <c r="F140" s="20" t="s">
        <v>663</v>
      </c>
      <c r="G140" s="21"/>
      <c r="H140" s="22" t="s">
        <v>18</v>
      </c>
      <c r="I140" s="40" t="s">
        <v>658</v>
      </c>
      <c r="J140" s="38" t="s">
        <v>659</v>
      </c>
      <c r="K140" s="23" t="s">
        <v>21</v>
      </c>
      <c r="L140" s="17"/>
      <c r="M140" s="24">
        <v>2.0</v>
      </c>
      <c r="N140" s="24">
        <v>0.0</v>
      </c>
      <c r="O140" s="24">
        <v>2.0</v>
      </c>
      <c r="P140" s="28" t="s">
        <v>53</v>
      </c>
      <c r="Q140" s="28" t="s">
        <v>179</v>
      </c>
      <c r="R140" s="17"/>
    </row>
    <row r="141">
      <c r="A141" s="16">
        <v>140.0</v>
      </c>
      <c r="B141" s="17"/>
      <c r="C141" s="18"/>
      <c r="D141" s="18"/>
      <c r="E141" s="20"/>
      <c r="F141" s="20"/>
      <c r="G141" s="21"/>
      <c r="H141" s="22"/>
      <c r="I141" s="27"/>
      <c r="J141" s="20"/>
      <c r="K141" s="23"/>
      <c r="L141" s="17"/>
      <c r="M141" s="24"/>
      <c r="N141" s="24"/>
      <c r="O141" s="24"/>
      <c r="P141" s="28"/>
      <c r="Q141" s="28"/>
      <c r="R141" s="17"/>
    </row>
    <row r="142">
      <c r="A142" s="16">
        <v>141.0</v>
      </c>
      <c r="B142" s="17"/>
      <c r="C142" s="18" t="s">
        <v>664</v>
      </c>
      <c r="D142" s="19" t="s">
        <v>665</v>
      </c>
      <c r="E142" s="20" t="s">
        <v>666</v>
      </c>
      <c r="F142" s="20" t="s">
        <v>667</v>
      </c>
      <c r="G142" s="21"/>
      <c r="H142" s="22" t="s">
        <v>18</v>
      </c>
      <c r="I142" s="27" t="s">
        <v>668</v>
      </c>
      <c r="J142" s="20" t="s">
        <v>669</v>
      </c>
      <c r="K142" s="23" t="s">
        <v>21</v>
      </c>
      <c r="L142" s="17"/>
      <c r="M142" s="24">
        <v>1.0</v>
      </c>
      <c r="N142" s="24">
        <v>0.0</v>
      </c>
      <c r="O142" s="24">
        <v>1.0</v>
      </c>
      <c r="P142" s="28" t="s">
        <v>138</v>
      </c>
      <c r="Q142" s="28" t="s">
        <v>139</v>
      </c>
      <c r="R142" s="17"/>
    </row>
    <row r="143">
      <c r="A143" s="16">
        <v>142.0</v>
      </c>
      <c r="B143" s="17"/>
      <c r="C143" s="18" t="s">
        <v>133</v>
      </c>
      <c r="D143" s="19" t="s">
        <v>134</v>
      </c>
      <c r="E143" s="20" t="s">
        <v>135</v>
      </c>
      <c r="F143" s="20" t="s">
        <v>136</v>
      </c>
      <c r="G143" s="21"/>
      <c r="H143" s="22" t="s">
        <v>18</v>
      </c>
      <c r="I143" s="27" t="s">
        <v>668</v>
      </c>
      <c r="J143" s="20" t="s">
        <v>669</v>
      </c>
      <c r="K143" s="23" t="s">
        <v>21</v>
      </c>
      <c r="L143" s="17"/>
      <c r="M143" s="24">
        <v>2.0</v>
      </c>
      <c r="N143" s="25">
        <v>0.0</v>
      </c>
      <c r="O143" s="24">
        <v>2.0</v>
      </c>
      <c r="P143" s="26" t="s">
        <v>138</v>
      </c>
      <c r="Q143" s="26" t="s">
        <v>139</v>
      </c>
      <c r="R143" s="17"/>
    </row>
    <row r="144">
      <c r="A144" s="16">
        <v>143.0</v>
      </c>
      <c r="B144" s="17"/>
      <c r="C144" s="18" t="s">
        <v>47</v>
      </c>
      <c r="D144" s="19" t="s">
        <v>48</v>
      </c>
      <c r="E144" s="20" t="s">
        <v>49</v>
      </c>
      <c r="F144" s="20" t="s">
        <v>50</v>
      </c>
      <c r="G144" s="21"/>
      <c r="H144" s="22" t="s">
        <v>18</v>
      </c>
      <c r="I144" s="27" t="s">
        <v>668</v>
      </c>
      <c r="J144" s="20" t="s">
        <v>669</v>
      </c>
      <c r="K144" s="23" t="s">
        <v>21</v>
      </c>
      <c r="L144" s="17"/>
      <c r="M144" s="24">
        <v>2.0</v>
      </c>
      <c r="N144" s="24">
        <v>0.0</v>
      </c>
      <c r="O144" s="24">
        <v>2.0</v>
      </c>
      <c r="P144" s="28" t="s">
        <v>53</v>
      </c>
      <c r="Q144" s="28" t="s">
        <v>54</v>
      </c>
      <c r="R144" s="17"/>
    </row>
    <row r="145">
      <c r="A145" s="16">
        <v>144.0</v>
      </c>
      <c r="B145" s="17"/>
      <c r="C145" s="18" t="s">
        <v>55</v>
      </c>
      <c r="D145" s="19" t="s">
        <v>56</v>
      </c>
      <c r="E145" s="20" t="s">
        <v>57</v>
      </c>
      <c r="F145" s="20" t="s">
        <v>58</v>
      </c>
      <c r="G145" s="21"/>
      <c r="H145" s="22" t="s">
        <v>18</v>
      </c>
      <c r="I145" s="27" t="s">
        <v>668</v>
      </c>
      <c r="J145" s="20" t="s">
        <v>669</v>
      </c>
      <c r="K145" s="23" t="s">
        <v>21</v>
      </c>
      <c r="L145" s="17"/>
      <c r="M145" s="24">
        <v>2.0</v>
      </c>
      <c r="N145" s="24">
        <v>1.0</v>
      </c>
      <c r="O145" s="24">
        <v>3.0</v>
      </c>
      <c r="P145" s="28" t="s">
        <v>53</v>
      </c>
      <c r="Q145" s="28" t="s">
        <v>54</v>
      </c>
      <c r="R145" s="17"/>
    </row>
    <row r="146">
      <c r="A146" s="16">
        <v>145.0</v>
      </c>
      <c r="B146" s="17"/>
      <c r="C146" s="18" t="s">
        <v>670</v>
      </c>
      <c r="D146" s="19" t="s">
        <v>671</v>
      </c>
      <c r="E146" s="20" t="s">
        <v>672</v>
      </c>
      <c r="F146" s="20" t="s">
        <v>673</v>
      </c>
      <c r="G146" s="21"/>
      <c r="H146" s="22" t="s">
        <v>18</v>
      </c>
      <c r="I146" s="27" t="s">
        <v>668</v>
      </c>
      <c r="J146" s="20" t="s">
        <v>669</v>
      </c>
      <c r="K146" s="23" t="s">
        <v>21</v>
      </c>
      <c r="L146" s="17"/>
      <c r="M146" s="24">
        <v>1.0</v>
      </c>
      <c r="N146" s="24">
        <v>0.0</v>
      </c>
      <c r="O146" s="24">
        <v>1.0</v>
      </c>
      <c r="P146" s="28" t="s">
        <v>253</v>
      </c>
      <c r="Q146" s="28" t="s">
        <v>254</v>
      </c>
      <c r="R146" s="17"/>
    </row>
    <row r="147">
      <c r="A147" s="16">
        <v>146.0</v>
      </c>
      <c r="B147" s="17"/>
      <c r="C147" s="18" t="s">
        <v>674</v>
      </c>
      <c r="D147" s="19" t="s">
        <v>675</v>
      </c>
      <c r="E147" s="20" t="s">
        <v>676</v>
      </c>
      <c r="F147" s="20" t="s">
        <v>677</v>
      </c>
      <c r="G147" s="21"/>
      <c r="H147" s="22" t="s">
        <v>18</v>
      </c>
      <c r="I147" s="27" t="s">
        <v>668</v>
      </c>
      <c r="J147" s="20" t="s">
        <v>669</v>
      </c>
      <c r="K147" s="23" t="s">
        <v>21</v>
      </c>
      <c r="L147" s="17"/>
      <c r="M147" s="24">
        <v>1.0</v>
      </c>
      <c r="N147" s="24">
        <v>0.0</v>
      </c>
      <c r="O147" s="24">
        <v>1.0</v>
      </c>
      <c r="P147" s="28" t="s">
        <v>253</v>
      </c>
      <c r="Q147" s="28" t="s">
        <v>254</v>
      </c>
      <c r="R147" s="17"/>
    </row>
    <row r="148">
      <c r="A148" s="16">
        <v>147.0</v>
      </c>
      <c r="B148" s="17"/>
      <c r="C148" s="18"/>
      <c r="D148" s="19"/>
      <c r="E148" s="20"/>
      <c r="F148" s="20"/>
      <c r="G148" s="21"/>
      <c r="H148" s="22"/>
      <c r="I148" s="27"/>
      <c r="J148" s="20"/>
      <c r="K148" s="23"/>
      <c r="L148" s="17"/>
      <c r="M148" s="24"/>
      <c r="N148" s="24"/>
      <c r="O148" s="24"/>
      <c r="P148" s="28"/>
      <c r="Q148" s="28"/>
      <c r="R148" s="17"/>
    </row>
    <row r="149">
      <c r="A149" s="16">
        <v>148.0</v>
      </c>
      <c r="B149" s="17"/>
      <c r="C149" s="18" t="s">
        <v>678</v>
      </c>
      <c r="D149" s="19" t="s">
        <v>679</v>
      </c>
      <c r="E149" s="20" t="s">
        <v>680</v>
      </c>
      <c r="F149" s="20" t="s">
        <v>681</v>
      </c>
      <c r="G149" s="21"/>
      <c r="H149" s="22" t="s">
        <v>18</v>
      </c>
      <c r="I149" s="27" t="s">
        <v>682</v>
      </c>
      <c r="J149" s="20" t="s">
        <v>683</v>
      </c>
      <c r="K149" s="23" t="s">
        <v>21</v>
      </c>
      <c r="L149" s="17"/>
      <c r="M149" s="24">
        <v>1.0</v>
      </c>
      <c r="N149" s="24">
        <v>0.0</v>
      </c>
      <c r="O149" s="24">
        <v>1.0</v>
      </c>
      <c r="P149" s="28" t="s">
        <v>34</v>
      </c>
      <c r="Q149" s="28" t="s">
        <v>40</v>
      </c>
      <c r="R149" s="17"/>
    </row>
    <row r="150">
      <c r="A150" s="16">
        <v>149.0</v>
      </c>
      <c r="B150" s="32"/>
      <c r="C150" s="42" t="s">
        <v>684</v>
      </c>
      <c r="D150" s="39" t="s">
        <v>685</v>
      </c>
      <c r="E150" s="33" t="s">
        <v>686</v>
      </c>
      <c r="F150" s="33" t="s">
        <v>687</v>
      </c>
      <c r="G150" s="43"/>
      <c r="H150" s="29" t="s">
        <v>18</v>
      </c>
      <c r="I150" s="44" t="s">
        <v>682</v>
      </c>
      <c r="J150" s="33" t="s">
        <v>688</v>
      </c>
      <c r="K150" s="46" t="s">
        <v>124</v>
      </c>
      <c r="L150" s="32"/>
      <c r="M150" s="47">
        <v>1.0</v>
      </c>
      <c r="N150" s="47">
        <v>0.0</v>
      </c>
      <c r="O150" s="24">
        <v>1.0</v>
      </c>
      <c r="P150" s="48" t="s">
        <v>34</v>
      </c>
      <c r="Q150" s="48" t="s">
        <v>40</v>
      </c>
      <c r="R150" s="32"/>
    </row>
    <row r="151">
      <c r="A151" s="16">
        <v>150.0</v>
      </c>
      <c r="B151" s="17"/>
      <c r="C151" s="18" t="s">
        <v>689</v>
      </c>
      <c r="D151" s="19" t="s">
        <v>690</v>
      </c>
      <c r="E151" s="20" t="s">
        <v>691</v>
      </c>
      <c r="F151" s="20" t="s">
        <v>692</v>
      </c>
      <c r="G151" s="21"/>
      <c r="H151" s="22" t="s">
        <v>18</v>
      </c>
      <c r="I151" s="27" t="s">
        <v>682</v>
      </c>
      <c r="J151" s="20" t="s">
        <v>693</v>
      </c>
      <c r="K151" s="31" t="s">
        <v>334</v>
      </c>
      <c r="L151" s="17"/>
      <c r="M151" s="24">
        <v>1.0</v>
      </c>
      <c r="N151" s="24">
        <v>0.0</v>
      </c>
      <c r="O151" s="24">
        <v>1.0</v>
      </c>
      <c r="P151" s="28" t="s">
        <v>34</v>
      </c>
      <c r="Q151" s="28" t="s">
        <v>694</v>
      </c>
      <c r="R151" s="17"/>
    </row>
    <row r="152">
      <c r="A152" s="16">
        <v>151.0</v>
      </c>
      <c r="B152" s="17"/>
      <c r="C152" s="18" t="s">
        <v>36</v>
      </c>
      <c r="D152" s="19" t="s">
        <v>37</v>
      </c>
      <c r="E152" s="20" t="s">
        <v>38</v>
      </c>
      <c r="F152" s="20" t="s">
        <v>39</v>
      </c>
      <c r="G152" s="21"/>
      <c r="H152" s="22" t="s">
        <v>18</v>
      </c>
      <c r="I152" s="27" t="s">
        <v>682</v>
      </c>
      <c r="J152" s="20" t="s">
        <v>693</v>
      </c>
      <c r="K152" s="31" t="s">
        <v>334</v>
      </c>
      <c r="L152" s="17"/>
      <c r="M152" s="24">
        <v>2.0</v>
      </c>
      <c r="N152" s="24">
        <v>0.0</v>
      </c>
      <c r="O152" s="24">
        <v>2.0</v>
      </c>
      <c r="P152" s="28" t="s">
        <v>34</v>
      </c>
      <c r="Q152" s="28" t="s">
        <v>40</v>
      </c>
      <c r="R152" s="17"/>
    </row>
    <row r="153">
      <c r="A153" s="16">
        <v>152.0</v>
      </c>
      <c r="B153" s="17"/>
      <c r="C153" s="18"/>
      <c r="D153" s="18"/>
      <c r="E153" s="20"/>
      <c r="F153" s="20"/>
      <c r="G153" s="21"/>
      <c r="H153" s="22"/>
      <c r="I153" s="27"/>
      <c r="J153" s="20"/>
      <c r="K153" s="23"/>
      <c r="L153" s="17"/>
      <c r="M153" s="24"/>
      <c r="N153" s="24"/>
      <c r="O153" s="24"/>
      <c r="P153" s="28"/>
      <c r="Q153" s="28"/>
      <c r="R153" s="17"/>
    </row>
    <row r="154">
      <c r="A154" s="16">
        <v>153.0</v>
      </c>
      <c r="B154" s="17"/>
      <c r="C154" s="18" t="s">
        <v>695</v>
      </c>
      <c r="D154" s="19" t="s">
        <v>696</v>
      </c>
      <c r="E154" s="20" t="s">
        <v>697</v>
      </c>
      <c r="F154" s="20" t="s">
        <v>698</v>
      </c>
      <c r="G154" s="21"/>
      <c r="H154" s="22" t="s">
        <v>18</v>
      </c>
      <c r="I154" s="27" t="s">
        <v>699</v>
      </c>
      <c r="J154" s="20" t="s">
        <v>700</v>
      </c>
      <c r="K154" s="23" t="s">
        <v>21</v>
      </c>
      <c r="L154" s="17"/>
      <c r="M154" s="24">
        <v>1.0</v>
      </c>
      <c r="N154" s="24">
        <v>0.0</v>
      </c>
      <c r="O154" s="24">
        <v>1.0</v>
      </c>
      <c r="P154" s="28" t="s">
        <v>629</v>
      </c>
      <c r="Q154" s="28" t="s">
        <v>701</v>
      </c>
      <c r="R154" s="17"/>
    </row>
    <row r="155">
      <c r="A155" s="16">
        <v>154.0</v>
      </c>
      <c r="B155" s="17"/>
      <c r="C155" s="18" t="s">
        <v>702</v>
      </c>
      <c r="D155" s="19" t="s">
        <v>703</v>
      </c>
      <c r="E155" s="20" t="s">
        <v>704</v>
      </c>
      <c r="F155" s="20" t="s">
        <v>705</v>
      </c>
      <c r="G155" s="21"/>
      <c r="H155" s="22" t="s">
        <v>18</v>
      </c>
      <c r="I155" s="27" t="s">
        <v>699</v>
      </c>
      <c r="J155" s="20" t="s">
        <v>700</v>
      </c>
      <c r="K155" s="23" t="s">
        <v>21</v>
      </c>
      <c r="L155" s="17"/>
      <c r="M155" s="24">
        <v>1.0</v>
      </c>
      <c r="N155" s="25">
        <v>0.0</v>
      </c>
      <c r="O155" s="24">
        <v>1.0</v>
      </c>
      <c r="P155" s="26" t="s">
        <v>629</v>
      </c>
      <c r="Q155" s="26" t="s">
        <v>701</v>
      </c>
      <c r="R155" s="17"/>
    </row>
    <row r="156">
      <c r="A156" s="16">
        <v>155.0</v>
      </c>
      <c r="B156" s="17"/>
      <c r="C156" s="18" t="s">
        <v>706</v>
      </c>
      <c r="D156" s="19" t="s">
        <v>707</v>
      </c>
      <c r="E156" s="20" t="s">
        <v>708</v>
      </c>
      <c r="F156" s="20" t="s">
        <v>709</v>
      </c>
      <c r="G156" s="21"/>
      <c r="H156" s="22" t="s">
        <v>18</v>
      </c>
      <c r="I156" s="27" t="s">
        <v>699</v>
      </c>
      <c r="J156" s="20" t="s">
        <v>700</v>
      </c>
      <c r="K156" s="23" t="s">
        <v>21</v>
      </c>
      <c r="L156" s="17"/>
      <c r="M156" s="24">
        <v>1.0</v>
      </c>
      <c r="N156" s="24">
        <v>0.0</v>
      </c>
      <c r="O156" s="24">
        <v>1.0</v>
      </c>
      <c r="P156" s="28" t="s">
        <v>629</v>
      </c>
      <c r="Q156" s="28" t="s">
        <v>701</v>
      </c>
      <c r="R156" s="17"/>
    </row>
    <row r="157">
      <c r="A157" s="16">
        <v>156.0</v>
      </c>
      <c r="B157" s="17"/>
      <c r="C157" s="18" t="s">
        <v>710</v>
      </c>
      <c r="D157" s="19" t="s">
        <v>711</v>
      </c>
      <c r="E157" s="20" t="s">
        <v>712</v>
      </c>
      <c r="F157" s="20" t="s">
        <v>713</v>
      </c>
      <c r="G157" s="21"/>
      <c r="H157" s="22" t="s">
        <v>18</v>
      </c>
      <c r="I157" s="27" t="s">
        <v>699</v>
      </c>
      <c r="J157" s="20" t="s">
        <v>700</v>
      </c>
      <c r="K157" s="23" t="s">
        <v>21</v>
      </c>
      <c r="L157" s="17"/>
      <c r="M157" s="24">
        <v>1.0</v>
      </c>
      <c r="N157" s="24">
        <v>0.0</v>
      </c>
      <c r="O157" s="24">
        <v>1.0</v>
      </c>
      <c r="P157" s="28" t="s">
        <v>629</v>
      </c>
      <c r="Q157" s="28" t="s">
        <v>701</v>
      </c>
      <c r="R157" s="17"/>
    </row>
    <row r="158">
      <c r="A158" s="16">
        <v>157.0</v>
      </c>
      <c r="B158" s="17"/>
      <c r="C158" s="18"/>
      <c r="D158" s="18"/>
      <c r="E158" s="20"/>
      <c r="F158" s="20"/>
      <c r="G158" s="21"/>
      <c r="H158" s="22"/>
      <c r="I158" s="27"/>
      <c r="J158" s="20"/>
      <c r="K158" s="23"/>
      <c r="L158" s="17"/>
      <c r="M158" s="24"/>
      <c r="N158" s="24"/>
      <c r="O158" s="24"/>
      <c r="P158" s="28"/>
      <c r="Q158" s="28"/>
      <c r="R158" s="17"/>
    </row>
    <row r="159">
      <c r="A159" s="16">
        <v>158.0</v>
      </c>
      <c r="B159" s="17"/>
      <c r="C159" s="18" t="s">
        <v>714</v>
      </c>
      <c r="D159" s="19" t="s">
        <v>715</v>
      </c>
      <c r="E159" s="20" t="s">
        <v>716</v>
      </c>
      <c r="F159" s="20" t="s">
        <v>717</v>
      </c>
      <c r="G159" s="21"/>
      <c r="H159" s="22" t="s">
        <v>18</v>
      </c>
      <c r="I159" s="27" t="s">
        <v>718</v>
      </c>
      <c r="J159" s="20" t="s">
        <v>719</v>
      </c>
      <c r="K159" s="23" t="s">
        <v>21</v>
      </c>
      <c r="L159" s="17"/>
      <c r="M159" s="24">
        <v>1.0</v>
      </c>
      <c r="N159" s="24">
        <v>0.0</v>
      </c>
      <c r="O159" s="24">
        <v>1.0</v>
      </c>
      <c r="P159" s="28" t="s">
        <v>253</v>
      </c>
      <c r="Q159" s="28" t="s">
        <v>254</v>
      </c>
      <c r="R159" s="17"/>
    </row>
    <row r="160">
      <c r="A160" s="16">
        <v>159.0</v>
      </c>
      <c r="B160" s="17"/>
      <c r="C160" s="18" t="s">
        <v>720</v>
      </c>
      <c r="D160" s="19" t="s">
        <v>721</v>
      </c>
      <c r="E160" s="20" t="s">
        <v>722</v>
      </c>
      <c r="F160" s="20" t="s">
        <v>723</v>
      </c>
      <c r="G160" s="21"/>
      <c r="H160" s="22" t="s">
        <v>18</v>
      </c>
      <c r="I160" s="27" t="s">
        <v>718</v>
      </c>
      <c r="J160" s="20" t="s">
        <v>719</v>
      </c>
      <c r="K160" s="23" t="s">
        <v>21</v>
      </c>
      <c r="L160" s="17"/>
      <c r="M160" s="24">
        <v>1.0</v>
      </c>
      <c r="N160" s="25">
        <v>0.0</v>
      </c>
      <c r="O160" s="24">
        <v>1.0</v>
      </c>
      <c r="P160" s="26" t="s">
        <v>253</v>
      </c>
      <c r="Q160" s="26" t="s">
        <v>254</v>
      </c>
      <c r="R160" s="17"/>
    </row>
    <row r="161">
      <c r="A161" s="16">
        <v>160.0</v>
      </c>
      <c r="B161" s="17"/>
      <c r="C161" s="18"/>
      <c r="D161" s="18"/>
      <c r="E161" s="20"/>
      <c r="F161" s="20"/>
      <c r="G161" s="21"/>
      <c r="H161" s="22"/>
      <c r="I161" s="27"/>
      <c r="J161" s="20"/>
      <c r="K161" s="23"/>
      <c r="L161" s="17"/>
      <c r="M161" s="24"/>
      <c r="N161" s="24"/>
      <c r="O161" s="24"/>
      <c r="P161" s="28"/>
      <c r="Q161" s="28"/>
      <c r="R161" s="17"/>
    </row>
    <row r="162">
      <c r="A162" s="16">
        <v>161.0</v>
      </c>
      <c r="B162" s="17"/>
      <c r="C162" s="18" t="s">
        <v>724</v>
      </c>
      <c r="D162" s="19" t="s">
        <v>725</v>
      </c>
      <c r="E162" s="20" t="s">
        <v>726</v>
      </c>
      <c r="F162" s="20" t="s">
        <v>727</v>
      </c>
      <c r="G162" s="21"/>
      <c r="H162" s="22" t="s">
        <v>18</v>
      </c>
      <c r="I162" s="27" t="s">
        <v>728</v>
      </c>
      <c r="J162" s="20" t="s">
        <v>729</v>
      </c>
      <c r="K162" s="23" t="s">
        <v>21</v>
      </c>
      <c r="L162" s="17"/>
      <c r="M162" s="24">
        <v>1.0</v>
      </c>
      <c r="N162" s="24">
        <v>0.0</v>
      </c>
      <c r="O162" s="24">
        <v>1.0</v>
      </c>
      <c r="P162" s="28" t="s">
        <v>730</v>
      </c>
      <c r="Q162" s="28" t="s">
        <v>730</v>
      </c>
      <c r="R162" s="17"/>
    </row>
    <row r="163">
      <c r="A163" s="16">
        <v>162.0</v>
      </c>
      <c r="B163" s="17"/>
      <c r="C163" s="18" t="s">
        <v>731</v>
      </c>
      <c r="D163" s="19" t="s">
        <v>732</v>
      </c>
      <c r="E163" s="20" t="s">
        <v>733</v>
      </c>
      <c r="F163" s="20" t="s">
        <v>734</v>
      </c>
      <c r="G163" s="21"/>
      <c r="H163" s="22" t="s">
        <v>18</v>
      </c>
      <c r="I163" s="27" t="s">
        <v>728</v>
      </c>
      <c r="J163" s="20" t="s">
        <v>729</v>
      </c>
      <c r="K163" s="23" t="s">
        <v>21</v>
      </c>
      <c r="L163" s="17"/>
      <c r="M163" s="49">
        <v>1.0</v>
      </c>
      <c r="N163" s="25">
        <v>0.0</v>
      </c>
      <c r="O163" s="24">
        <v>1.0</v>
      </c>
      <c r="P163" s="26" t="s">
        <v>730</v>
      </c>
      <c r="Q163" s="26" t="s">
        <v>730</v>
      </c>
      <c r="R163" s="17"/>
    </row>
    <row r="164">
      <c r="A164" s="16">
        <v>163.0</v>
      </c>
      <c r="B164" s="17"/>
      <c r="C164" s="18" t="s">
        <v>731</v>
      </c>
      <c r="D164" s="19" t="s">
        <v>735</v>
      </c>
      <c r="E164" s="20" t="s">
        <v>736</v>
      </c>
      <c r="F164" s="20" t="s">
        <v>737</v>
      </c>
      <c r="G164" s="21"/>
      <c r="H164" s="22" t="s">
        <v>18</v>
      </c>
      <c r="I164" s="27" t="s">
        <v>728</v>
      </c>
      <c r="J164" s="20" t="s">
        <v>729</v>
      </c>
      <c r="K164" s="23" t="s">
        <v>21</v>
      </c>
      <c r="L164" s="17"/>
      <c r="M164" s="49">
        <v>1.0</v>
      </c>
      <c r="N164" s="24">
        <v>0.0</v>
      </c>
      <c r="O164" s="24">
        <v>1.0</v>
      </c>
      <c r="P164" s="28" t="s">
        <v>730</v>
      </c>
      <c r="Q164" s="28" t="s">
        <v>730</v>
      </c>
      <c r="R164" s="17"/>
    </row>
    <row r="165">
      <c r="A165" s="16">
        <v>164.0</v>
      </c>
      <c r="B165" s="17"/>
      <c r="C165" s="18"/>
      <c r="D165" s="18"/>
      <c r="E165" s="20"/>
      <c r="F165" s="20"/>
      <c r="G165" s="21"/>
      <c r="H165" s="22"/>
      <c r="I165" s="27"/>
      <c r="J165" s="20"/>
      <c r="K165" s="23"/>
      <c r="L165" s="17"/>
      <c r="M165" s="24"/>
      <c r="N165" s="24"/>
      <c r="O165" s="24"/>
      <c r="P165" s="28"/>
      <c r="Q165" s="28"/>
      <c r="R165" s="17"/>
    </row>
    <row r="166">
      <c r="A166" s="16">
        <v>165.0</v>
      </c>
      <c r="B166" s="17"/>
      <c r="C166" s="18" t="s">
        <v>738</v>
      </c>
      <c r="D166" s="19" t="s">
        <v>739</v>
      </c>
      <c r="E166" s="20" t="s">
        <v>740</v>
      </c>
      <c r="F166" s="20" t="s">
        <v>741</v>
      </c>
      <c r="G166" s="21"/>
      <c r="H166" s="22" t="s">
        <v>18</v>
      </c>
      <c r="I166" s="27" t="s">
        <v>742</v>
      </c>
      <c r="J166" s="20" t="s">
        <v>743</v>
      </c>
      <c r="K166" s="23" t="s">
        <v>21</v>
      </c>
      <c r="L166" s="17"/>
      <c r="M166" s="24">
        <v>1.0</v>
      </c>
      <c r="N166" s="24">
        <v>0.0</v>
      </c>
      <c r="O166" s="24">
        <v>1.0</v>
      </c>
      <c r="P166" s="28" t="s">
        <v>235</v>
      </c>
      <c r="Q166" s="28" t="s">
        <v>236</v>
      </c>
      <c r="R166" s="17"/>
    </row>
    <row r="167">
      <c r="A167" s="16">
        <v>166.0</v>
      </c>
      <c r="B167" s="17"/>
      <c r="C167" s="18" t="s">
        <v>744</v>
      </c>
      <c r="D167" s="19" t="s">
        <v>745</v>
      </c>
      <c r="E167" s="20" t="s">
        <v>746</v>
      </c>
      <c r="F167" s="20" t="s">
        <v>747</v>
      </c>
      <c r="G167" s="21"/>
      <c r="H167" s="22" t="s">
        <v>18</v>
      </c>
      <c r="I167" s="27" t="s">
        <v>748</v>
      </c>
      <c r="J167" s="20" t="s">
        <v>749</v>
      </c>
      <c r="K167" s="23" t="s">
        <v>21</v>
      </c>
      <c r="L167" s="17"/>
      <c r="M167" s="24">
        <v>1.0</v>
      </c>
      <c r="N167" s="25">
        <v>0.0</v>
      </c>
      <c r="O167" s="24">
        <v>1.0</v>
      </c>
      <c r="P167" s="26" t="s">
        <v>191</v>
      </c>
      <c r="Q167" s="26" t="s">
        <v>750</v>
      </c>
      <c r="R167" s="17"/>
    </row>
    <row r="168">
      <c r="A168" s="16">
        <v>167.0</v>
      </c>
      <c r="B168" s="17"/>
      <c r="C168" s="18" t="s">
        <v>751</v>
      </c>
      <c r="D168" s="19" t="s">
        <v>752</v>
      </c>
      <c r="E168" s="20" t="s">
        <v>753</v>
      </c>
      <c r="F168" s="20" t="s">
        <v>754</v>
      </c>
      <c r="G168" s="21"/>
      <c r="H168" s="22" t="s">
        <v>18</v>
      </c>
      <c r="I168" s="27" t="s">
        <v>755</v>
      </c>
      <c r="J168" s="20" t="s">
        <v>756</v>
      </c>
      <c r="K168" s="23" t="s">
        <v>21</v>
      </c>
      <c r="L168" s="17"/>
      <c r="M168" s="24">
        <v>1.0</v>
      </c>
      <c r="N168" s="24">
        <v>0.0</v>
      </c>
      <c r="O168" s="24">
        <v>1.0</v>
      </c>
      <c r="P168" s="28" t="s">
        <v>191</v>
      </c>
      <c r="Q168" s="28" t="s">
        <v>750</v>
      </c>
      <c r="R168" s="17"/>
    </row>
    <row r="169">
      <c r="A169" s="16">
        <v>168.0</v>
      </c>
      <c r="B169" s="17"/>
      <c r="C169" s="18" t="s">
        <v>757</v>
      </c>
      <c r="D169" s="19" t="s">
        <v>758</v>
      </c>
      <c r="E169" s="20" t="s">
        <v>759</v>
      </c>
      <c r="F169" s="20" t="s">
        <v>760</v>
      </c>
      <c r="G169" s="21"/>
      <c r="H169" s="22" t="s">
        <v>18</v>
      </c>
      <c r="I169" s="27" t="s">
        <v>761</v>
      </c>
      <c r="J169" s="38" t="s">
        <v>762</v>
      </c>
      <c r="K169" s="23" t="s">
        <v>560</v>
      </c>
      <c r="L169" s="17"/>
      <c r="M169" s="24">
        <v>1.0</v>
      </c>
      <c r="N169" s="24">
        <v>0.0</v>
      </c>
      <c r="O169" s="24">
        <v>1.0</v>
      </c>
      <c r="P169" s="28" t="s">
        <v>34</v>
      </c>
      <c r="Q169" s="28" t="s">
        <v>763</v>
      </c>
      <c r="R169" s="17"/>
    </row>
    <row r="170">
      <c r="A170" s="16">
        <v>169.0</v>
      </c>
      <c r="B170" s="17"/>
      <c r="C170" s="18" t="s">
        <v>764</v>
      </c>
      <c r="D170" s="19" t="s">
        <v>765</v>
      </c>
      <c r="E170" s="20" t="s">
        <v>766</v>
      </c>
      <c r="F170" s="20" t="s">
        <v>767</v>
      </c>
      <c r="G170" s="21"/>
      <c r="H170" s="22" t="s">
        <v>18</v>
      </c>
      <c r="I170" s="27" t="s">
        <v>768</v>
      </c>
      <c r="J170" s="20" t="s">
        <v>769</v>
      </c>
      <c r="K170" s="23" t="s">
        <v>560</v>
      </c>
      <c r="L170" s="17"/>
      <c r="M170" s="24">
        <v>1.0</v>
      </c>
      <c r="N170" s="24">
        <v>0.0</v>
      </c>
      <c r="O170" s="24">
        <v>1.0</v>
      </c>
      <c r="P170" s="28" t="s">
        <v>34</v>
      </c>
      <c r="Q170" s="28" t="s">
        <v>763</v>
      </c>
      <c r="R170" s="17"/>
    </row>
    <row r="171">
      <c r="A171" s="16">
        <v>170.0</v>
      </c>
      <c r="B171" s="17"/>
      <c r="C171" s="18" t="s">
        <v>770</v>
      </c>
      <c r="D171" s="19" t="s">
        <v>771</v>
      </c>
      <c r="E171" s="20" t="s">
        <v>772</v>
      </c>
      <c r="F171" s="20" t="s">
        <v>773</v>
      </c>
      <c r="G171" s="21"/>
      <c r="H171" s="22" t="s">
        <v>18</v>
      </c>
      <c r="I171" s="27" t="s">
        <v>774</v>
      </c>
      <c r="J171" s="20" t="s">
        <v>775</v>
      </c>
      <c r="K171" s="23" t="s">
        <v>560</v>
      </c>
      <c r="L171" s="17"/>
      <c r="M171" s="24">
        <v>1.0</v>
      </c>
      <c r="N171" s="24">
        <v>0.0</v>
      </c>
      <c r="O171" s="24">
        <v>1.0</v>
      </c>
      <c r="P171" s="28" t="s">
        <v>530</v>
      </c>
      <c r="Q171" s="28" t="s">
        <v>776</v>
      </c>
      <c r="R171" s="17"/>
    </row>
    <row r="172">
      <c r="A172" s="16">
        <v>171.0</v>
      </c>
      <c r="B172" s="17"/>
      <c r="C172" s="18" t="s">
        <v>777</v>
      </c>
      <c r="D172" s="19" t="s">
        <v>778</v>
      </c>
      <c r="E172" s="20" t="s">
        <v>779</v>
      </c>
      <c r="F172" s="20" t="s">
        <v>780</v>
      </c>
      <c r="G172" s="21"/>
      <c r="H172" s="22" t="s">
        <v>18</v>
      </c>
      <c r="I172" s="27" t="s">
        <v>781</v>
      </c>
      <c r="J172" s="20" t="s">
        <v>782</v>
      </c>
      <c r="K172" s="23" t="s">
        <v>560</v>
      </c>
      <c r="L172" s="17"/>
      <c r="M172" s="24">
        <v>1.0</v>
      </c>
      <c r="N172" s="24">
        <v>0.0</v>
      </c>
      <c r="O172" s="24">
        <v>1.0</v>
      </c>
      <c r="P172" s="28" t="s">
        <v>138</v>
      </c>
      <c r="Q172" s="28" t="s">
        <v>783</v>
      </c>
      <c r="R172" s="17"/>
    </row>
    <row r="173">
      <c r="A173" s="16">
        <v>172.0</v>
      </c>
      <c r="B173" s="17"/>
      <c r="C173" s="18" t="s">
        <v>784</v>
      </c>
      <c r="D173" s="19" t="s">
        <v>785</v>
      </c>
      <c r="E173" s="20" t="s">
        <v>786</v>
      </c>
      <c r="F173" s="20" t="s">
        <v>787</v>
      </c>
      <c r="G173" s="21"/>
      <c r="H173" s="22" t="s">
        <v>18</v>
      </c>
      <c r="I173" s="27" t="s">
        <v>788</v>
      </c>
      <c r="J173" s="20" t="s">
        <v>789</v>
      </c>
      <c r="K173" s="23" t="s">
        <v>560</v>
      </c>
      <c r="L173" s="17"/>
      <c r="M173" s="24">
        <v>1.0</v>
      </c>
      <c r="N173" s="24">
        <v>0.0</v>
      </c>
      <c r="O173" s="24">
        <v>1.0</v>
      </c>
      <c r="P173" s="28" t="s">
        <v>222</v>
      </c>
      <c r="Q173" s="28" t="s">
        <v>790</v>
      </c>
      <c r="R173" s="17"/>
    </row>
    <row r="174">
      <c r="A174" s="16">
        <v>173.0</v>
      </c>
      <c r="B174" s="17"/>
      <c r="C174" s="18" t="s">
        <v>791</v>
      </c>
      <c r="D174" s="19" t="s">
        <v>792</v>
      </c>
      <c r="E174" s="20" t="s">
        <v>793</v>
      </c>
      <c r="F174" s="20" t="s">
        <v>794</v>
      </c>
      <c r="G174" s="21"/>
      <c r="H174" s="22" t="s">
        <v>18</v>
      </c>
      <c r="I174" s="40" t="s">
        <v>795</v>
      </c>
      <c r="J174" s="38" t="s">
        <v>796</v>
      </c>
      <c r="K174" s="23" t="s">
        <v>560</v>
      </c>
      <c r="L174" s="17"/>
      <c r="M174" s="24">
        <v>1.0</v>
      </c>
      <c r="N174" s="49">
        <v>1.0</v>
      </c>
      <c r="O174" s="24">
        <v>2.0</v>
      </c>
      <c r="P174" s="28" t="s">
        <v>34</v>
      </c>
      <c r="Q174" s="28" t="s">
        <v>797</v>
      </c>
      <c r="R174" s="17"/>
    </row>
    <row r="175">
      <c r="A175" s="16">
        <v>174.0</v>
      </c>
      <c r="B175" s="17"/>
      <c r="C175" s="18"/>
      <c r="D175" s="18"/>
      <c r="E175" s="20"/>
      <c r="F175" s="20"/>
      <c r="G175" s="21"/>
      <c r="H175" s="22"/>
      <c r="I175" s="27"/>
      <c r="J175" s="20"/>
      <c r="K175" s="23"/>
      <c r="L175" s="17"/>
      <c r="M175" s="24"/>
      <c r="N175" s="24"/>
      <c r="O175" s="24"/>
      <c r="P175" s="28"/>
      <c r="Q175" s="28"/>
      <c r="R175" s="17"/>
    </row>
    <row r="176">
      <c r="A176" s="16">
        <v>175.0</v>
      </c>
      <c r="B176" s="17"/>
      <c r="C176" s="35" t="s">
        <v>798</v>
      </c>
      <c r="D176" s="19">
        <v>23252.0</v>
      </c>
      <c r="E176" s="36" t="s">
        <v>799</v>
      </c>
      <c r="F176" s="37" t="s">
        <v>800</v>
      </c>
      <c r="G176" s="21"/>
      <c r="H176" s="22" t="s">
        <v>18</v>
      </c>
      <c r="I176" s="40" t="s">
        <v>801</v>
      </c>
      <c r="J176" s="38" t="s">
        <v>802</v>
      </c>
      <c r="K176" s="31" t="s">
        <v>124</v>
      </c>
      <c r="L176" s="17"/>
      <c r="M176" s="24">
        <v>1.0</v>
      </c>
      <c r="N176" s="24">
        <v>0.0</v>
      </c>
      <c r="O176" s="24">
        <v>1.0</v>
      </c>
      <c r="P176" s="28" t="s">
        <v>53</v>
      </c>
      <c r="Q176" s="28" t="s">
        <v>179</v>
      </c>
      <c r="R176" s="17"/>
    </row>
    <row r="177">
      <c r="A177" s="16">
        <v>176.0</v>
      </c>
      <c r="B177" s="17"/>
      <c r="C177" s="18" t="s">
        <v>803</v>
      </c>
      <c r="D177" s="19" t="s">
        <v>804</v>
      </c>
      <c r="E177" s="20" t="s">
        <v>805</v>
      </c>
      <c r="F177" s="20" t="s">
        <v>806</v>
      </c>
      <c r="G177" s="21"/>
      <c r="H177" s="22" t="s">
        <v>18</v>
      </c>
      <c r="I177" s="40" t="s">
        <v>801</v>
      </c>
      <c r="J177" s="38" t="s">
        <v>807</v>
      </c>
      <c r="K177" s="23" t="s">
        <v>190</v>
      </c>
      <c r="L177" s="17"/>
      <c r="M177" s="24">
        <v>1.0</v>
      </c>
      <c r="N177" s="24">
        <v>0.0</v>
      </c>
      <c r="O177" s="24">
        <v>1.0</v>
      </c>
      <c r="P177" s="28" t="s">
        <v>34</v>
      </c>
      <c r="Q177" s="28" t="s">
        <v>328</v>
      </c>
      <c r="R177" s="17"/>
    </row>
    <row r="178">
      <c r="A178" s="16">
        <v>177.0</v>
      </c>
      <c r="B178" s="17"/>
      <c r="C178" s="18" t="s">
        <v>808</v>
      </c>
      <c r="D178" s="19" t="s">
        <v>809</v>
      </c>
      <c r="E178" s="20" t="s">
        <v>810</v>
      </c>
      <c r="F178" s="20" t="s">
        <v>101</v>
      </c>
      <c r="G178" s="21"/>
      <c r="H178" s="22" t="s">
        <v>18</v>
      </c>
      <c r="I178" s="40" t="s">
        <v>801</v>
      </c>
      <c r="J178" s="38" t="s">
        <v>811</v>
      </c>
      <c r="K178" s="23" t="s">
        <v>190</v>
      </c>
      <c r="L178" s="17"/>
      <c r="M178" s="24">
        <v>1.0</v>
      </c>
      <c r="N178" s="25">
        <v>0.0</v>
      </c>
      <c r="O178" s="24">
        <v>1.0</v>
      </c>
      <c r="P178" s="26" t="s">
        <v>34</v>
      </c>
      <c r="Q178" s="26" t="s">
        <v>328</v>
      </c>
      <c r="R178" s="17"/>
    </row>
    <row r="179">
      <c r="A179" s="16">
        <v>178.0</v>
      </c>
      <c r="B179" s="17"/>
      <c r="C179" s="18" t="s">
        <v>812</v>
      </c>
      <c r="D179" s="19" t="s">
        <v>813</v>
      </c>
      <c r="E179" s="20" t="s">
        <v>814</v>
      </c>
      <c r="F179" s="20" t="s">
        <v>815</v>
      </c>
      <c r="G179" s="21"/>
      <c r="H179" s="22" t="s">
        <v>18</v>
      </c>
      <c r="I179" s="40" t="s">
        <v>801</v>
      </c>
      <c r="J179" s="38" t="s">
        <v>816</v>
      </c>
      <c r="K179" s="23" t="s">
        <v>190</v>
      </c>
      <c r="L179" s="17"/>
      <c r="M179" s="24">
        <v>1.0</v>
      </c>
      <c r="N179" s="24">
        <v>0.0</v>
      </c>
      <c r="O179" s="24">
        <v>1.0</v>
      </c>
      <c r="P179" s="28" t="s">
        <v>34</v>
      </c>
      <c r="Q179" s="28" t="s">
        <v>328</v>
      </c>
      <c r="R179" s="17"/>
    </row>
    <row r="180">
      <c r="A180" s="16">
        <v>179.0</v>
      </c>
      <c r="B180" s="17"/>
      <c r="C180" s="18" t="s">
        <v>817</v>
      </c>
      <c r="D180" s="19" t="s">
        <v>818</v>
      </c>
      <c r="E180" s="20" t="s">
        <v>819</v>
      </c>
      <c r="F180" s="20" t="s">
        <v>101</v>
      </c>
      <c r="G180" s="21"/>
      <c r="H180" s="22" t="s">
        <v>18</v>
      </c>
      <c r="I180" s="40" t="s">
        <v>801</v>
      </c>
      <c r="J180" s="38" t="s">
        <v>820</v>
      </c>
      <c r="K180" s="23" t="s">
        <v>190</v>
      </c>
      <c r="L180" s="17"/>
      <c r="M180" s="24">
        <v>1.0</v>
      </c>
      <c r="N180" s="24">
        <v>0.0</v>
      </c>
      <c r="O180" s="24">
        <v>1.0</v>
      </c>
      <c r="P180" s="28" t="s">
        <v>821</v>
      </c>
      <c r="Q180" s="28" t="s">
        <v>822</v>
      </c>
      <c r="R180" s="17"/>
    </row>
    <row r="181">
      <c r="A181" s="16">
        <v>180.0</v>
      </c>
      <c r="B181" s="17"/>
      <c r="C181" s="18"/>
      <c r="D181" s="19"/>
      <c r="E181" s="20"/>
      <c r="F181" s="20"/>
      <c r="G181" s="21"/>
      <c r="H181" s="22"/>
      <c r="I181" s="27"/>
      <c r="J181" s="20"/>
      <c r="K181" s="23"/>
      <c r="L181" s="17"/>
      <c r="M181" s="24"/>
      <c r="N181" s="24"/>
      <c r="O181" s="24"/>
      <c r="P181" s="28"/>
      <c r="Q181" s="28"/>
      <c r="R181" s="17"/>
    </row>
    <row r="182">
      <c r="A182" s="16">
        <v>181.0</v>
      </c>
      <c r="B182" s="17"/>
      <c r="C182" s="18" t="s">
        <v>823</v>
      </c>
      <c r="D182" s="19" t="s">
        <v>824</v>
      </c>
      <c r="E182" s="20" t="s">
        <v>825</v>
      </c>
      <c r="F182" s="20" t="s">
        <v>826</v>
      </c>
      <c r="G182" s="21"/>
      <c r="H182" s="22" t="s">
        <v>18</v>
      </c>
      <c r="I182" s="27" t="s">
        <v>827</v>
      </c>
      <c r="J182" s="20" t="s">
        <v>828</v>
      </c>
      <c r="K182" s="23" t="s">
        <v>21</v>
      </c>
      <c r="L182" s="17"/>
      <c r="M182" s="24">
        <v>1.0</v>
      </c>
      <c r="N182" s="24">
        <v>0.0</v>
      </c>
      <c r="O182" s="24">
        <v>1.0</v>
      </c>
      <c r="P182" s="28" t="s">
        <v>34</v>
      </c>
      <c r="Q182" s="28" t="s">
        <v>829</v>
      </c>
      <c r="R182" s="17"/>
    </row>
    <row r="183">
      <c r="A183" s="16">
        <v>182.0</v>
      </c>
      <c r="B183" s="17"/>
      <c r="C183" s="18" t="s">
        <v>830</v>
      </c>
      <c r="D183" s="19" t="s">
        <v>831</v>
      </c>
      <c r="E183" s="20" t="s">
        <v>832</v>
      </c>
      <c r="F183" s="20" t="s">
        <v>101</v>
      </c>
      <c r="G183" s="21"/>
      <c r="H183" s="22" t="s">
        <v>18</v>
      </c>
      <c r="I183" s="27" t="s">
        <v>827</v>
      </c>
      <c r="J183" s="20" t="s">
        <v>828</v>
      </c>
      <c r="K183" s="23" t="s">
        <v>21</v>
      </c>
      <c r="L183" s="17"/>
      <c r="M183" s="24">
        <v>1.0</v>
      </c>
      <c r="N183" s="25">
        <v>0.0</v>
      </c>
      <c r="O183" s="24">
        <v>1.0</v>
      </c>
      <c r="P183" s="26" t="s">
        <v>77</v>
      </c>
      <c r="Q183" s="26" t="s">
        <v>833</v>
      </c>
      <c r="R183" s="17"/>
    </row>
    <row r="184">
      <c r="A184" s="16">
        <v>183.0</v>
      </c>
      <c r="B184" s="17"/>
      <c r="C184" s="18" t="s">
        <v>834</v>
      </c>
      <c r="D184" s="19" t="s">
        <v>835</v>
      </c>
      <c r="E184" s="20" t="s">
        <v>836</v>
      </c>
      <c r="F184" s="20" t="s">
        <v>837</v>
      </c>
      <c r="G184" s="21"/>
      <c r="H184" s="22" t="s">
        <v>18</v>
      </c>
      <c r="I184" s="27" t="s">
        <v>827</v>
      </c>
      <c r="J184" s="20" t="s">
        <v>828</v>
      </c>
      <c r="K184" s="23" t="s">
        <v>21</v>
      </c>
      <c r="L184" s="17"/>
      <c r="M184" s="24">
        <v>1.0</v>
      </c>
      <c r="N184" s="24">
        <v>0.0</v>
      </c>
      <c r="O184" s="24">
        <v>1.0</v>
      </c>
      <c r="P184" s="28" t="s">
        <v>838</v>
      </c>
      <c r="Q184" s="28" t="s">
        <v>839</v>
      </c>
      <c r="R184" s="17"/>
    </row>
    <row r="185">
      <c r="A185" s="16">
        <v>184.0</v>
      </c>
      <c r="B185" s="17"/>
      <c r="C185" s="18" t="s">
        <v>840</v>
      </c>
      <c r="D185" s="19" t="s">
        <v>841</v>
      </c>
      <c r="E185" s="20" t="s">
        <v>842</v>
      </c>
      <c r="F185" s="20" t="s">
        <v>843</v>
      </c>
      <c r="G185" s="21"/>
      <c r="H185" s="22" t="s">
        <v>18</v>
      </c>
      <c r="I185" s="27" t="s">
        <v>827</v>
      </c>
      <c r="J185" s="20" t="s">
        <v>828</v>
      </c>
      <c r="K185" s="23" t="s">
        <v>21</v>
      </c>
      <c r="L185" s="17"/>
      <c r="M185" s="24">
        <v>1.0</v>
      </c>
      <c r="N185" s="24">
        <v>0.0</v>
      </c>
      <c r="O185" s="24">
        <v>1.0</v>
      </c>
      <c r="P185" s="28" t="s">
        <v>838</v>
      </c>
      <c r="Q185" s="28" t="s">
        <v>844</v>
      </c>
      <c r="R185" s="17"/>
    </row>
    <row r="186">
      <c r="A186" s="16">
        <v>185.0</v>
      </c>
      <c r="B186" s="17"/>
      <c r="C186" s="18" t="s">
        <v>845</v>
      </c>
      <c r="D186" s="19" t="s">
        <v>846</v>
      </c>
      <c r="E186" s="20" t="s">
        <v>847</v>
      </c>
      <c r="F186" s="20" t="s">
        <v>848</v>
      </c>
      <c r="G186" s="21"/>
      <c r="H186" s="22" t="s">
        <v>18</v>
      </c>
      <c r="I186" s="27" t="s">
        <v>827</v>
      </c>
      <c r="J186" s="20" t="s">
        <v>828</v>
      </c>
      <c r="K186" s="23" t="s">
        <v>21</v>
      </c>
      <c r="L186" s="17"/>
      <c r="M186" s="24">
        <v>1.0</v>
      </c>
      <c r="N186" s="24">
        <v>0.0</v>
      </c>
      <c r="O186" s="24">
        <v>1.0</v>
      </c>
      <c r="P186" s="28" t="s">
        <v>530</v>
      </c>
      <c r="Q186" s="28" t="s">
        <v>849</v>
      </c>
      <c r="R186" s="17"/>
    </row>
    <row r="187">
      <c r="A187" s="16">
        <v>186.0</v>
      </c>
      <c r="B187" s="17"/>
      <c r="C187" s="18" t="s">
        <v>850</v>
      </c>
      <c r="D187" s="19" t="s">
        <v>851</v>
      </c>
      <c r="E187" s="20" t="s">
        <v>852</v>
      </c>
      <c r="F187" s="20" t="s">
        <v>853</v>
      </c>
      <c r="G187" s="21"/>
      <c r="H187" s="22" t="s">
        <v>18</v>
      </c>
      <c r="I187" s="27" t="s">
        <v>827</v>
      </c>
      <c r="J187" s="20" t="s">
        <v>828</v>
      </c>
      <c r="K187" s="23" t="s">
        <v>21</v>
      </c>
      <c r="L187" s="17"/>
      <c r="M187" s="24">
        <v>2.0</v>
      </c>
      <c r="N187" s="24">
        <v>0.0</v>
      </c>
      <c r="O187" s="24">
        <v>2.0</v>
      </c>
      <c r="P187" s="28" t="s">
        <v>247</v>
      </c>
      <c r="Q187" s="28" t="s">
        <v>854</v>
      </c>
      <c r="R187" s="17"/>
    </row>
    <row r="188">
      <c r="A188" s="16">
        <v>187.0</v>
      </c>
      <c r="B188" s="17"/>
      <c r="C188" s="18" t="s">
        <v>855</v>
      </c>
      <c r="D188" s="19" t="s">
        <v>856</v>
      </c>
      <c r="E188" s="20" t="s">
        <v>857</v>
      </c>
      <c r="F188" s="20" t="s">
        <v>858</v>
      </c>
      <c r="G188" s="21"/>
      <c r="H188" s="22" t="s">
        <v>18</v>
      </c>
      <c r="I188" s="27" t="s">
        <v>827</v>
      </c>
      <c r="J188" s="20" t="s">
        <v>828</v>
      </c>
      <c r="K188" s="23" t="s">
        <v>21</v>
      </c>
      <c r="L188" s="17"/>
      <c r="M188" s="24">
        <v>2.0</v>
      </c>
      <c r="N188" s="24">
        <v>0.0</v>
      </c>
      <c r="O188" s="24">
        <v>2.0</v>
      </c>
      <c r="P188" s="28" t="s">
        <v>247</v>
      </c>
      <c r="Q188" s="28" t="s">
        <v>854</v>
      </c>
      <c r="R188" s="17"/>
    </row>
    <row r="189">
      <c r="A189" s="16">
        <v>188.0</v>
      </c>
      <c r="B189" s="17"/>
      <c r="C189" s="18" t="s">
        <v>859</v>
      </c>
      <c r="D189" s="19" t="s">
        <v>860</v>
      </c>
      <c r="E189" s="20" t="s">
        <v>861</v>
      </c>
      <c r="F189" s="20" t="s">
        <v>862</v>
      </c>
      <c r="G189" s="21"/>
      <c r="H189" s="22" t="s">
        <v>18</v>
      </c>
      <c r="I189" s="27" t="s">
        <v>827</v>
      </c>
      <c r="J189" s="20" t="s">
        <v>828</v>
      </c>
      <c r="K189" s="23" t="s">
        <v>21</v>
      </c>
      <c r="L189" s="17"/>
      <c r="M189" s="24">
        <v>1.0</v>
      </c>
      <c r="N189" s="24">
        <v>0.0</v>
      </c>
      <c r="O189" s="24">
        <v>1.0</v>
      </c>
      <c r="P189" s="28" t="s">
        <v>83</v>
      </c>
      <c r="Q189" s="28" t="s">
        <v>304</v>
      </c>
      <c r="R189" s="17"/>
    </row>
    <row r="190">
      <c r="A190" s="16">
        <v>189.0</v>
      </c>
      <c r="B190" s="17"/>
      <c r="C190" s="18" t="s">
        <v>863</v>
      </c>
      <c r="D190" s="19" t="s">
        <v>864</v>
      </c>
      <c r="E190" s="20" t="s">
        <v>865</v>
      </c>
      <c r="F190" s="20" t="s">
        <v>101</v>
      </c>
      <c r="G190" s="21"/>
      <c r="H190" s="22" t="s">
        <v>18</v>
      </c>
      <c r="I190" s="27" t="s">
        <v>827</v>
      </c>
      <c r="J190" s="20" t="s">
        <v>828</v>
      </c>
      <c r="K190" s="23" t="s">
        <v>21</v>
      </c>
      <c r="L190" s="17"/>
      <c r="M190" s="24">
        <v>1.0</v>
      </c>
      <c r="N190" s="24">
        <v>0.0</v>
      </c>
      <c r="O190" s="24">
        <v>1.0</v>
      </c>
      <c r="P190" s="28" t="s">
        <v>253</v>
      </c>
      <c r="Q190" s="28" t="s">
        <v>254</v>
      </c>
      <c r="R190" s="17"/>
    </row>
    <row r="191">
      <c r="A191" s="16">
        <v>190.0</v>
      </c>
      <c r="B191" s="17"/>
      <c r="C191" s="18" t="s">
        <v>866</v>
      </c>
      <c r="D191" s="19" t="s">
        <v>867</v>
      </c>
      <c r="E191" s="20" t="s">
        <v>868</v>
      </c>
      <c r="F191" s="20" t="s">
        <v>869</v>
      </c>
      <c r="G191" s="21"/>
      <c r="H191" s="22" t="s">
        <v>18</v>
      </c>
      <c r="I191" s="27" t="s">
        <v>827</v>
      </c>
      <c r="J191" s="20" t="s">
        <v>828</v>
      </c>
      <c r="K191" s="23" t="s">
        <v>21</v>
      </c>
      <c r="L191" s="17"/>
      <c r="M191" s="24">
        <v>1.0</v>
      </c>
      <c r="N191" s="24">
        <v>0.0</v>
      </c>
      <c r="O191" s="24">
        <v>1.0</v>
      </c>
      <c r="P191" s="28" t="s">
        <v>253</v>
      </c>
      <c r="Q191" s="28" t="s">
        <v>254</v>
      </c>
      <c r="R191" s="17"/>
    </row>
    <row r="192">
      <c r="A192" s="16">
        <v>191.0</v>
      </c>
      <c r="B192" s="17"/>
      <c r="C192" s="18"/>
      <c r="D192" s="18"/>
      <c r="E192" s="20"/>
      <c r="F192" s="20"/>
      <c r="G192" s="21"/>
      <c r="H192" s="22"/>
      <c r="I192" s="27"/>
      <c r="J192" s="20"/>
      <c r="K192" s="23"/>
      <c r="L192" s="17"/>
      <c r="M192" s="24"/>
      <c r="N192" s="24"/>
      <c r="O192" s="24"/>
      <c r="P192" s="28"/>
      <c r="Q192" s="28"/>
      <c r="R192" s="17"/>
    </row>
    <row r="193">
      <c r="A193" s="16">
        <v>192.0</v>
      </c>
      <c r="B193" s="17"/>
      <c r="C193" s="18" t="s">
        <v>870</v>
      </c>
      <c r="D193" s="19" t="s">
        <v>871</v>
      </c>
      <c r="E193" s="20" t="s">
        <v>872</v>
      </c>
      <c r="F193" s="20" t="s">
        <v>873</v>
      </c>
      <c r="G193" s="21"/>
      <c r="H193" s="22" t="s">
        <v>18</v>
      </c>
      <c r="I193" s="27" t="s">
        <v>874</v>
      </c>
      <c r="J193" s="20" t="s">
        <v>875</v>
      </c>
      <c r="K193" s="23" t="s">
        <v>21</v>
      </c>
      <c r="L193" s="17"/>
      <c r="M193" s="24">
        <v>1.0</v>
      </c>
      <c r="N193" s="24">
        <v>0.0</v>
      </c>
      <c r="O193" s="24">
        <v>1.0</v>
      </c>
      <c r="P193" s="28" t="s">
        <v>34</v>
      </c>
      <c r="Q193" s="28" t="s">
        <v>797</v>
      </c>
      <c r="R193" s="17"/>
    </row>
    <row r="194">
      <c r="A194" s="16">
        <v>193.0</v>
      </c>
      <c r="B194" s="17"/>
      <c r="C194" s="18"/>
      <c r="D194" s="18"/>
      <c r="E194" s="20"/>
      <c r="F194" s="20"/>
      <c r="G194" s="21"/>
      <c r="H194" s="22"/>
      <c r="I194" s="27"/>
      <c r="J194" s="20"/>
      <c r="K194" s="23"/>
      <c r="L194" s="17"/>
      <c r="M194" s="24"/>
      <c r="N194" s="25"/>
      <c r="O194" s="24"/>
      <c r="P194" s="26"/>
      <c r="Q194" s="26"/>
      <c r="R194" s="17"/>
    </row>
    <row r="195">
      <c r="A195" s="16">
        <v>194.0</v>
      </c>
      <c r="B195" s="17"/>
      <c r="C195" s="18" t="s">
        <v>876</v>
      </c>
      <c r="D195" s="19" t="s">
        <v>877</v>
      </c>
      <c r="E195" s="20" t="s">
        <v>878</v>
      </c>
      <c r="F195" s="20" t="s">
        <v>879</v>
      </c>
      <c r="G195" s="21"/>
      <c r="H195" s="22" t="s">
        <v>18</v>
      </c>
      <c r="I195" s="27" t="s">
        <v>880</v>
      </c>
      <c r="J195" s="20" t="s">
        <v>881</v>
      </c>
      <c r="K195" s="23" t="s">
        <v>21</v>
      </c>
      <c r="L195" s="17"/>
      <c r="M195" s="24">
        <v>1.0</v>
      </c>
      <c r="N195" s="24">
        <v>0.0</v>
      </c>
      <c r="O195" s="24">
        <v>1.0</v>
      </c>
      <c r="P195" s="28" t="s">
        <v>235</v>
      </c>
      <c r="Q195" s="28" t="s">
        <v>229</v>
      </c>
      <c r="R195" s="17"/>
    </row>
    <row r="196">
      <c r="A196" s="16">
        <v>195.0</v>
      </c>
      <c r="B196" s="17"/>
      <c r="C196" s="18" t="s">
        <v>882</v>
      </c>
      <c r="D196" s="19" t="s">
        <v>883</v>
      </c>
      <c r="E196" s="20" t="s">
        <v>884</v>
      </c>
      <c r="F196" s="20" t="s">
        <v>885</v>
      </c>
      <c r="G196" s="21"/>
      <c r="H196" s="22" t="s">
        <v>18</v>
      </c>
      <c r="I196" s="27" t="s">
        <v>880</v>
      </c>
      <c r="J196" s="33" t="s">
        <v>881</v>
      </c>
      <c r="K196" s="23" t="s">
        <v>21</v>
      </c>
      <c r="L196" s="17"/>
      <c r="M196" s="24">
        <v>1.0</v>
      </c>
      <c r="N196" s="25">
        <v>0.0</v>
      </c>
      <c r="O196" s="24">
        <v>1.0</v>
      </c>
      <c r="P196" s="26" t="s">
        <v>235</v>
      </c>
      <c r="Q196" s="26" t="s">
        <v>229</v>
      </c>
      <c r="R196" s="17"/>
    </row>
    <row r="197">
      <c r="A197" s="16">
        <v>196.0</v>
      </c>
      <c r="B197" s="17"/>
      <c r="C197" s="18" t="s">
        <v>886</v>
      </c>
      <c r="D197" s="19" t="s">
        <v>887</v>
      </c>
      <c r="E197" s="20" t="s">
        <v>888</v>
      </c>
      <c r="F197" s="20" t="s">
        <v>889</v>
      </c>
      <c r="G197" s="21"/>
      <c r="H197" s="22" t="s">
        <v>18</v>
      </c>
      <c r="I197" s="27" t="s">
        <v>880</v>
      </c>
      <c r="J197" s="20" t="s">
        <v>881</v>
      </c>
      <c r="K197" s="23" t="s">
        <v>21</v>
      </c>
      <c r="L197" s="17"/>
      <c r="M197" s="24">
        <v>1.0</v>
      </c>
      <c r="N197" s="24">
        <v>0.0</v>
      </c>
      <c r="O197" s="24">
        <v>1.0</v>
      </c>
      <c r="P197" s="28" t="s">
        <v>235</v>
      </c>
      <c r="Q197" s="28" t="s">
        <v>890</v>
      </c>
      <c r="R197" s="17"/>
    </row>
    <row r="198">
      <c r="A198" s="16">
        <v>197.0</v>
      </c>
      <c r="B198" s="32"/>
      <c r="C198" s="42"/>
      <c r="D198" s="39"/>
      <c r="E198" s="33"/>
      <c r="F198" s="33"/>
      <c r="G198" s="43"/>
      <c r="H198" s="29"/>
      <c r="I198" s="44"/>
      <c r="J198" s="33"/>
      <c r="K198" s="34"/>
      <c r="L198" s="32"/>
      <c r="M198" s="24"/>
      <c r="N198" s="24"/>
      <c r="O198" s="24"/>
      <c r="P198" s="28"/>
      <c r="Q198" s="28"/>
      <c r="R198" s="32"/>
    </row>
    <row r="199">
      <c r="A199" s="16">
        <v>198.0</v>
      </c>
      <c r="B199" s="17"/>
      <c r="C199" s="18" t="s">
        <v>891</v>
      </c>
      <c r="D199" s="19" t="s">
        <v>892</v>
      </c>
      <c r="E199" s="20" t="s">
        <v>893</v>
      </c>
      <c r="F199" s="20" t="s">
        <v>101</v>
      </c>
      <c r="G199" s="21"/>
      <c r="H199" s="22" t="s">
        <v>18</v>
      </c>
      <c r="I199" s="27" t="s">
        <v>894</v>
      </c>
      <c r="J199" s="20" t="s">
        <v>895</v>
      </c>
      <c r="K199" s="23" t="s">
        <v>21</v>
      </c>
      <c r="L199" s="17"/>
      <c r="M199" s="24">
        <v>2.0</v>
      </c>
      <c r="N199" s="24">
        <v>0.0</v>
      </c>
      <c r="O199" s="24">
        <v>2.0</v>
      </c>
      <c r="P199" s="28" t="s">
        <v>83</v>
      </c>
      <c r="Q199" s="28" t="s">
        <v>108</v>
      </c>
      <c r="R199" s="17"/>
    </row>
    <row r="200">
      <c r="A200" s="16">
        <v>199.0</v>
      </c>
      <c r="B200" s="17"/>
      <c r="C200" s="18" t="s">
        <v>896</v>
      </c>
      <c r="D200" s="19" t="s">
        <v>897</v>
      </c>
      <c r="E200" s="20" t="s">
        <v>898</v>
      </c>
      <c r="F200" s="20" t="s">
        <v>899</v>
      </c>
      <c r="G200" s="21"/>
      <c r="H200" s="22" t="s">
        <v>18</v>
      </c>
      <c r="I200" s="27" t="s">
        <v>894</v>
      </c>
      <c r="J200" s="20" t="s">
        <v>895</v>
      </c>
      <c r="K200" s="23" t="s">
        <v>21</v>
      </c>
      <c r="L200" s="17"/>
      <c r="M200" s="24">
        <v>2.0</v>
      </c>
      <c r="N200" s="25">
        <v>0.0</v>
      </c>
      <c r="O200" s="24">
        <v>2.0</v>
      </c>
      <c r="P200" s="26" t="s">
        <v>83</v>
      </c>
      <c r="Q200" s="26" t="s">
        <v>108</v>
      </c>
      <c r="R200" s="17"/>
    </row>
    <row r="201">
      <c r="A201" s="16">
        <v>200.0</v>
      </c>
      <c r="B201" s="17"/>
      <c r="C201" s="18" t="s">
        <v>900</v>
      </c>
      <c r="D201" s="19" t="s">
        <v>901</v>
      </c>
      <c r="E201" s="20" t="s">
        <v>902</v>
      </c>
      <c r="F201" s="20" t="s">
        <v>903</v>
      </c>
      <c r="G201" s="21"/>
      <c r="H201" s="22" t="s">
        <v>18</v>
      </c>
      <c r="I201" s="27" t="s">
        <v>894</v>
      </c>
      <c r="J201" s="20" t="s">
        <v>895</v>
      </c>
      <c r="K201" s="23" t="s">
        <v>21</v>
      </c>
      <c r="L201" s="17"/>
      <c r="M201" s="24">
        <v>2.0</v>
      </c>
      <c r="N201" s="24">
        <v>0.0</v>
      </c>
      <c r="O201" s="24">
        <v>2.0</v>
      </c>
      <c r="P201" s="28" t="s">
        <v>83</v>
      </c>
      <c r="Q201" s="28" t="s">
        <v>108</v>
      </c>
      <c r="R201" s="17"/>
    </row>
    <row r="202">
      <c r="A202" s="16">
        <v>201.0</v>
      </c>
      <c r="B202" s="17"/>
      <c r="C202" s="18" t="s">
        <v>904</v>
      </c>
      <c r="D202" s="19" t="s">
        <v>905</v>
      </c>
      <c r="E202" s="20" t="s">
        <v>906</v>
      </c>
      <c r="F202" s="20" t="s">
        <v>101</v>
      </c>
      <c r="G202" s="21"/>
      <c r="H202" s="22" t="s">
        <v>18</v>
      </c>
      <c r="I202" s="27" t="s">
        <v>894</v>
      </c>
      <c r="J202" s="20" t="s">
        <v>895</v>
      </c>
      <c r="K202" s="23" t="s">
        <v>21</v>
      </c>
      <c r="L202" s="17"/>
      <c r="M202" s="24">
        <v>2.0</v>
      </c>
      <c r="N202" s="24">
        <v>0.0</v>
      </c>
      <c r="O202" s="24">
        <v>2.0</v>
      </c>
      <c r="P202" s="28" t="s">
        <v>83</v>
      </c>
      <c r="Q202" s="28" t="s">
        <v>907</v>
      </c>
      <c r="R202" s="17"/>
    </row>
    <row r="203">
      <c r="A203" s="16">
        <v>202.0</v>
      </c>
      <c r="B203" s="32"/>
      <c r="C203" s="42" t="s">
        <v>908</v>
      </c>
      <c r="D203" s="39" t="s">
        <v>909</v>
      </c>
      <c r="E203" s="33" t="s">
        <v>910</v>
      </c>
      <c r="F203" s="33" t="s">
        <v>101</v>
      </c>
      <c r="G203" s="43"/>
      <c r="H203" s="29" t="s">
        <v>18</v>
      </c>
      <c r="I203" s="44" t="s">
        <v>894</v>
      </c>
      <c r="J203" s="33" t="s">
        <v>895</v>
      </c>
      <c r="K203" s="34" t="s">
        <v>21</v>
      </c>
      <c r="L203" s="32"/>
      <c r="M203" s="24">
        <v>2.0</v>
      </c>
      <c r="N203" s="24">
        <v>0.0</v>
      </c>
      <c r="O203" s="24">
        <v>2.0</v>
      </c>
      <c r="P203" s="28" t="s">
        <v>83</v>
      </c>
      <c r="Q203" s="28" t="s">
        <v>907</v>
      </c>
      <c r="R203" s="32"/>
    </row>
    <row r="204">
      <c r="A204" s="16">
        <v>203.0</v>
      </c>
      <c r="B204" s="17"/>
      <c r="C204" s="18" t="s">
        <v>911</v>
      </c>
      <c r="D204" s="19" t="s">
        <v>912</v>
      </c>
      <c r="E204" s="20" t="s">
        <v>913</v>
      </c>
      <c r="F204" s="20" t="s">
        <v>914</v>
      </c>
      <c r="G204" s="21"/>
      <c r="H204" s="22" t="s">
        <v>18</v>
      </c>
      <c r="I204" s="27" t="s">
        <v>894</v>
      </c>
      <c r="J204" s="20" t="s">
        <v>895</v>
      </c>
      <c r="K204" s="23" t="s">
        <v>21</v>
      </c>
      <c r="L204" s="17"/>
      <c r="M204" s="24">
        <v>2.0</v>
      </c>
      <c r="N204" s="24">
        <v>0.0</v>
      </c>
      <c r="O204" s="24">
        <v>2.0</v>
      </c>
      <c r="P204" s="28" t="s">
        <v>83</v>
      </c>
      <c r="Q204" s="28" t="s">
        <v>915</v>
      </c>
      <c r="R204" s="17"/>
    </row>
    <row r="205">
      <c r="A205" s="16">
        <v>204.0</v>
      </c>
      <c r="B205" s="17"/>
      <c r="C205" s="18"/>
      <c r="D205" s="19"/>
      <c r="E205" s="20"/>
      <c r="F205" s="20"/>
      <c r="G205" s="21"/>
      <c r="H205" s="22"/>
      <c r="I205" s="27"/>
      <c r="J205" s="20"/>
      <c r="K205" s="23"/>
      <c r="L205" s="17"/>
      <c r="M205" s="24"/>
      <c r="N205" s="24"/>
      <c r="O205" s="24"/>
      <c r="P205" s="28"/>
      <c r="Q205" s="28"/>
      <c r="R205" s="17"/>
    </row>
    <row r="206">
      <c r="A206" s="16">
        <v>205.0</v>
      </c>
      <c r="B206" s="17"/>
      <c r="C206" s="18" t="s">
        <v>79</v>
      </c>
      <c r="D206" s="19" t="s">
        <v>80</v>
      </c>
      <c r="E206" s="20" t="s">
        <v>81</v>
      </c>
      <c r="F206" s="20" t="s">
        <v>82</v>
      </c>
      <c r="G206" s="21"/>
      <c r="H206" s="22" t="s">
        <v>18</v>
      </c>
      <c r="I206" s="27" t="s">
        <v>916</v>
      </c>
      <c r="J206" s="20" t="s">
        <v>917</v>
      </c>
      <c r="K206" s="23" t="s">
        <v>21</v>
      </c>
      <c r="L206" s="17"/>
      <c r="M206" s="24">
        <v>2.0</v>
      </c>
      <c r="N206" s="24">
        <v>0.0</v>
      </c>
      <c r="O206" s="24">
        <v>2.0</v>
      </c>
      <c r="P206" s="28" t="s">
        <v>83</v>
      </c>
      <c r="Q206" s="28" t="s">
        <v>84</v>
      </c>
      <c r="R206" s="17"/>
    </row>
    <row r="207">
      <c r="A207" s="16">
        <v>206.0</v>
      </c>
      <c r="B207" s="17"/>
      <c r="C207" s="18" t="s">
        <v>85</v>
      </c>
      <c r="D207" s="19" t="s">
        <v>86</v>
      </c>
      <c r="E207" s="20" t="s">
        <v>87</v>
      </c>
      <c r="F207" s="20" t="s">
        <v>88</v>
      </c>
      <c r="G207" s="21"/>
      <c r="H207" s="22" t="s">
        <v>18</v>
      </c>
      <c r="I207" s="27" t="s">
        <v>916</v>
      </c>
      <c r="J207" s="20" t="s">
        <v>917</v>
      </c>
      <c r="K207" s="23" t="s">
        <v>21</v>
      </c>
      <c r="L207" s="17"/>
      <c r="M207" s="24">
        <v>2.0</v>
      </c>
      <c r="N207" s="25">
        <v>0.0</v>
      </c>
      <c r="O207" s="24">
        <v>2.0</v>
      </c>
      <c r="P207" s="26" t="s">
        <v>83</v>
      </c>
      <c r="Q207" s="26" t="s">
        <v>84</v>
      </c>
      <c r="R207" s="17"/>
    </row>
    <row r="208">
      <c r="A208" s="16">
        <v>207.0</v>
      </c>
      <c r="B208" s="17"/>
      <c r="C208" s="18" t="s">
        <v>89</v>
      </c>
      <c r="D208" s="19" t="s">
        <v>90</v>
      </c>
      <c r="E208" s="20" t="s">
        <v>91</v>
      </c>
      <c r="F208" s="20" t="s">
        <v>92</v>
      </c>
      <c r="G208" s="21"/>
      <c r="H208" s="22" t="s">
        <v>18</v>
      </c>
      <c r="I208" s="27" t="s">
        <v>916</v>
      </c>
      <c r="J208" s="20" t="s">
        <v>917</v>
      </c>
      <c r="K208" s="23" t="s">
        <v>21</v>
      </c>
      <c r="L208" s="17"/>
      <c r="M208" s="24">
        <v>2.0</v>
      </c>
      <c r="N208" s="24">
        <v>0.0</v>
      </c>
      <c r="O208" s="24">
        <v>2.0</v>
      </c>
      <c r="P208" s="28" t="s">
        <v>83</v>
      </c>
      <c r="Q208" s="28" t="s">
        <v>84</v>
      </c>
      <c r="R208" s="17"/>
    </row>
    <row r="209">
      <c r="A209" s="16">
        <v>208.0</v>
      </c>
      <c r="B209" s="17"/>
      <c r="C209" s="18" t="s">
        <v>891</v>
      </c>
      <c r="D209" s="19" t="s">
        <v>892</v>
      </c>
      <c r="E209" s="20" t="s">
        <v>893</v>
      </c>
      <c r="F209" s="20" t="s">
        <v>101</v>
      </c>
      <c r="G209" s="21"/>
      <c r="H209" s="22" t="s">
        <v>18</v>
      </c>
      <c r="I209" s="27" t="s">
        <v>916</v>
      </c>
      <c r="J209" s="20" t="s">
        <v>917</v>
      </c>
      <c r="K209" s="23" t="s">
        <v>21</v>
      </c>
      <c r="L209" s="17"/>
      <c r="M209" s="24">
        <v>2.0</v>
      </c>
      <c r="N209" s="24">
        <v>0.0</v>
      </c>
      <c r="O209" s="24">
        <v>2.0</v>
      </c>
      <c r="P209" s="28" t="s">
        <v>83</v>
      </c>
      <c r="Q209" s="28" t="s">
        <v>108</v>
      </c>
      <c r="R209" s="17"/>
    </row>
    <row r="210">
      <c r="A210" s="16">
        <v>209.0</v>
      </c>
      <c r="B210" s="17"/>
      <c r="C210" s="18" t="s">
        <v>896</v>
      </c>
      <c r="D210" s="19" t="s">
        <v>897</v>
      </c>
      <c r="E210" s="20" t="s">
        <v>898</v>
      </c>
      <c r="F210" s="20" t="s">
        <v>899</v>
      </c>
      <c r="G210" s="21"/>
      <c r="H210" s="22" t="s">
        <v>18</v>
      </c>
      <c r="I210" s="27" t="s">
        <v>916</v>
      </c>
      <c r="J210" s="20" t="s">
        <v>917</v>
      </c>
      <c r="K210" s="23" t="s">
        <v>21</v>
      </c>
      <c r="L210" s="17"/>
      <c r="M210" s="24">
        <v>2.0</v>
      </c>
      <c r="N210" s="24">
        <v>0.0</v>
      </c>
      <c r="O210" s="24">
        <v>2.0</v>
      </c>
      <c r="P210" s="28" t="s">
        <v>83</v>
      </c>
      <c r="Q210" s="28" t="s">
        <v>108</v>
      </c>
      <c r="R210" s="17"/>
    </row>
    <row r="211">
      <c r="A211" s="16">
        <v>210.0</v>
      </c>
      <c r="B211" s="32"/>
      <c r="C211" s="42" t="s">
        <v>900</v>
      </c>
      <c r="D211" s="39" t="s">
        <v>901</v>
      </c>
      <c r="E211" s="33" t="s">
        <v>902</v>
      </c>
      <c r="F211" s="33" t="s">
        <v>903</v>
      </c>
      <c r="G211" s="43"/>
      <c r="H211" s="29" t="s">
        <v>18</v>
      </c>
      <c r="I211" s="44" t="s">
        <v>916</v>
      </c>
      <c r="J211" s="33" t="s">
        <v>917</v>
      </c>
      <c r="K211" s="34" t="s">
        <v>21</v>
      </c>
      <c r="L211" s="32"/>
      <c r="M211" s="24">
        <v>2.0</v>
      </c>
      <c r="N211" s="24">
        <v>0.0</v>
      </c>
      <c r="O211" s="24">
        <v>2.0</v>
      </c>
      <c r="P211" s="28" t="s">
        <v>83</v>
      </c>
      <c r="Q211" s="28" t="s">
        <v>108</v>
      </c>
      <c r="R211" s="32"/>
    </row>
    <row r="212">
      <c r="A212" s="16">
        <v>211.0</v>
      </c>
      <c r="B212" s="17"/>
      <c r="C212" s="18" t="s">
        <v>904</v>
      </c>
      <c r="D212" s="19" t="s">
        <v>905</v>
      </c>
      <c r="E212" s="20" t="s">
        <v>906</v>
      </c>
      <c r="F212" s="20" t="s">
        <v>101</v>
      </c>
      <c r="G212" s="21"/>
      <c r="H212" s="22" t="s">
        <v>18</v>
      </c>
      <c r="I212" s="27" t="s">
        <v>916</v>
      </c>
      <c r="J212" s="20" t="s">
        <v>917</v>
      </c>
      <c r="K212" s="23" t="s">
        <v>21</v>
      </c>
      <c r="L212" s="17"/>
      <c r="M212" s="24">
        <v>2.0</v>
      </c>
      <c r="N212" s="24">
        <v>0.0</v>
      </c>
      <c r="O212" s="24">
        <v>2.0</v>
      </c>
      <c r="P212" s="28" t="s">
        <v>83</v>
      </c>
      <c r="Q212" s="28" t="s">
        <v>907</v>
      </c>
      <c r="R212" s="17"/>
    </row>
    <row r="213">
      <c r="A213" s="16">
        <v>212.0</v>
      </c>
      <c r="B213" s="17"/>
      <c r="C213" s="18" t="s">
        <v>908</v>
      </c>
      <c r="D213" s="19" t="s">
        <v>909</v>
      </c>
      <c r="E213" s="20" t="s">
        <v>910</v>
      </c>
      <c r="F213" s="20" t="s">
        <v>101</v>
      </c>
      <c r="G213" s="21"/>
      <c r="H213" s="22" t="s">
        <v>18</v>
      </c>
      <c r="I213" s="27" t="s">
        <v>916</v>
      </c>
      <c r="J213" s="20" t="s">
        <v>917</v>
      </c>
      <c r="K213" s="23" t="s">
        <v>21</v>
      </c>
      <c r="L213" s="17"/>
      <c r="M213" s="24">
        <v>2.0</v>
      </c>
      <c r="N213" s="24">
        <v>0.0</v>
      </c>
      <c r="O213" s="24">
        <v>2.0</v>
      </c>
      <c r="P213" s="28" t="s">
        <v>83</v>
      </c>
      <c r="Q213" s="28" t="s">
        <v>907</v>
      </c>
      <c r="R213" s="17"/>
    </row>
    <row r="214">
      <c r="A214" s="16">
        <v>213.0</v>
      </c>
      <c r="B214" s="17"/>
      <c r="C214" s="18" t="s">
        <v>911</v>
      </c>
      <c r="D214" s="19" t="s">
        <v>912</v>
      </c>
      <c r="E214" s="20" t="s">
        <v>913</v>
      </c>
      <c r="F214" s="20" t="s">
        <v>914</v>
      </c>
      <c r="G214" s="21"/>
      <c r="H214" s="22" t="s">
        <v>18</v>
      </c>
      <c r="I214" s="27" t="s">
        <v>916</v>
      </c>
      <c r="J214" s="20" t="s">
        <v>917</v>
      </c>
      <c r="K214" s="23" t="s">
        <v>21</v>
      </c>
      <c r="L214" s="17"/>
      <c r="M214" s="24">
        <v>2.0</v>
      </c>
      <c r="N214" s="24">
        <v>0.0</v>
      </c>
      <c r="O214" s="24">
        <v>2.0</v>
      </c>
      <c r="P214" s="28" t="s">
        <v>83</v>
      </c>
      <c r="Q214" s="28" t="s">
        <v>915</v>
      </c>
      <c r="R214" s="17"/>
    </row>
    <row r="215">
      <c r="A215" s="16">
        <v>214.0</v>
      </c>
      <c r="B215" s="17"/>
      <c r="C215" s="18"/>
      <c r="D215" s="19"/>
      <c r="E215" s="20"/>
      <c r="F215" s="20"/>
      <c r="G215" s="21"/>
      <c r="H215" s="22"/>
      <c r="I215" s="27"/>
      <c r="J215" s="20"/>
      <c r="K215" s="23"/>
      <c r="L215" s="17"/>
      <c r="M215" s="24"/>
      <c r="N215" s="24"/>
      <c r="O215" s="24"/>
      <c r="P215" s="28"/>
      <c r="Q215" s="28"/>
      <c r="R215" s="17"/>
    </row>
    <row r="216">
      <c r="A216" s="16">
        <v>215.0</v>
      </c>
      <c r="B216" s="17"/>
      <c r="C216" s="18" t="s">
        <v>918</v>
      </c>
      <c r="D216" s="19" t="s">
        <v>919</v>
      </c>
      <c r="E216" s="20" t="s">
        <v>920</v>
      </c>
      <c r="F216" s="20" t="s">
        <v>921</v>
      </c>
      <c r="G216" s="21"/>
      <c r="H216" s="22" t="s">
        <v>922</v>
      </c>
      <c r="I216" s="27" t="s">
        <v>923</v>
      </c>
      <c r="J216" s="20" t="s">
        <v>924</v>
      </c>
      <c r="K216" s="23" t="s">
        <v>21</v>
      </c>
      <c r="L216" s="17"/>
      <c r="M216" s="24">
        <v>1.0</v>
      </c>
      <c r="N216" s="24">
        <v>0.0</v>
      </c>
      <c r="O216" s="24">
        <v>1.0</v>
      </c>
      <c r="P216" s="28" t="s">
        <v>125</v>
      </c>
      <c r="Q216" s="28" t="s">
        <v>925</v>
      </c>
      <c r="R216" s="17"/>
    </row>
    <row r="217">
      <c r="A217" s="16">
        <v>216.0</v>
      </c>
      <c r="B217" s="17"/>
      <c r="C217" s="18" t="s">
        <v>926</v>
      </c>
      <c r="D217" s="19" t="s">
        <v>927</v>
      </c>
      <c r="E217" s="20" t="s">
        <v>928</v>
      </c>
      <c r="F217" s="20" t="s">
        <v>929</v>
      </c>
      <c r="G217" s="21"/>
      <c r="H217" s="22" t="s">
        <v>922</v>
      </c>
      <c r="I217" s="27" t="s">
        <v>923</v>
      </c>
      <c r="J217" s="20" t="s">
        <v>924</v>
      </c>
      <c r="K217" s="23" t="s">
        <v>21</v>
      </c>
      <c r="L217" s="17"/>
      <c r="M217" s="24">
        <v>1.0</v>
      </c>
      <c r="N217" s="25">
        <v>0.0</v>
      </c>
      <c r="O217" s="24">
        <v>1.0</v>
      </c>
      <c r="P217" s="26" t="s">
        <v>34</v>
      </c>
      <c r="Q217" s="26" t="s">
        <v>930</v>
      </c>
      <c r="R217" s="17"/>
    </row>
    <row r="218">
      <c r="A218" s="16">
        <v>217.0</v>
      </c>
      <c r="B218" s="17"/>
      <c r="C218" s="18" t="s">
        <v>931</v>
      </c>
      <c r="D218" s="19" t="s">
        <v>932</v>
      </c>
      <c r="E218" s="20" t="s">
        <v>933</v>
      </c>
      <c r="F218" s="20" t="s">
        <v>934</v>
      </c>
      <c r="G218" s="21"/>
      <c r="H218" s="22" t="s">
        <v>922</v>
      </c>
      <c r="I218" s="27" t="s">
        <v>923</v>
      </c>
      <c r="J218" s="20" t="s">
        <v>924</v>
      </c>
      <c r="K218" s="23" t="s">
        <v>21</v>
      </c>
      <c r="L218" s="17"/>
      <c r="M218" s="24">
        <v>1.0</v>
      </c>
      <c r="N218" s="24">
        <v>0.0</v>
      </c>
      <c r="O218" s="24">
        <v>1.0</v>
      </c>
      <c r="P218" s="28" t="s">
        <v>34</v>
      </c>
      <c r="Q218" s="28" t="s">
        <v>930</v>
      </c>
      <c r="R218" s="17"/>
    </row>
    <row r="219">
      <c r="A219" s="16">
        <v>218.0</v>
      </c>
      <c r="B219" s="17"/>
      <c r="C219" s="18" t="s">
        <v>935</v>
      </c>
      <c r="D219" s="19" t="s">
        <v>936</v>
      </c>
      <c r="E219" s="20" t="s">
        <v>937</v>
      </c>
      <c r="F219" s="20" t="s">
        <v>938</v>
      </c>
      <c r="G219" s="21"/>
      <c r="H219" s="22" t="s">
        <v>922</v>
      </c>
      <c r="I219" s="27" t="s">
        <v>923</v>
      </c>
      <c r="J219" s="20" t="s">
        <v>924</v>
      </c>
      <c r="K219" s="23" t="s">
        <v>21</v>
      </c>
      <c r="L219" s="17"/>
      <c r="M219" s="24">
        <v>1.0</v>
      </c>
      <c r="N219" s="25">
        <v>0.0</v>
      </c>
      <c r="O219" s="24">
        <v>1.0</v>
      </c>
      <c r="P219" s="26" t="s">
        <v>34</v>
      </c>
      <c r="Q219" s="26" t="s">
        <v>939</v>
      </c>
      <c r="R219" s="17"/>
    </row>
    <row r="220">
      <c r="A220" s="16">
        <v>219.0</v>
      </c>
      <c r="B220" s="17"/>
      <c r="C220" s="18" t="s">
        <v>448</v>
      </c>
      <c r="D220" s="19" t="s">
        <v>449</v>
      </c>
      <c r="E220" s="20" t="s">
        <v>450</v>
      </c>
      <c r="F220" s="20" t="s">
        <v>451</v>
      </c>
      <c r="G220" s="21"/>
      <c r="H220" s="22" t="s">
        <v>922</v>
      </c>
      <c r="I220" s="27" t="s">
        <v>923</v>
      </c>
      <c r="J220" s="20" t="s">
        <v>924</v>
      </c>
      <c r="K220" s="23" t="s">
        <v>21</v>
      </c>
      <c r="L220" s="17"/>
      <c r="M220" s="24">
        <v>2.0</v>
      </c>
      <c r="N220" s="25">
        <v>0.0</v>
      </c>
      <c r="O220" s="24">
        <v>2.0</v>
      </c>
      <c r="P220" s="26" t="s">
        <v>34</v>
      </c>
      <c r="Q220" s="26" t="s">
        <v>452</v>
      </c>
      <c r="R220" s="17"/>
    </row>
    <row r="221">
      <c r="A221" s="16">
        <v>220.0</v>
      </c>
      <c r="B221" s="17"/>
      <c r="C221" s="18" t="s">
        <v>940</v>
      </c>
      <c r="D221" s="19" t="s">
        <v>941</v>
      </c>
      <c r="E221" s="20" t="s">
        <v>942</v>
      </c>
      <c r="F221" s="20" t="s">
        <v>943</v>
      </c>
      <c r="G221" s="21"/>
      <c r="H221" s="22" t="s">
        <v>922</v>
      </c>
      <c r="I221" s="27" t="s">
        <v>923</v>
      </c>
      <c r="J221" s="20" t="s">
        <v>924</v>
      </c>
      <c r="K221" s="23" t="s">
        <v>21</v>
      </c>
      <c r="L221" s="17"/>
      <c r="M221" s="24">
        <v>1.0</v>
      </c>
      <c r="N221" s="24">
        <v>1.0</v>
      </c>
      <c r="O221" s="24">
        <v>2.0</v>
      </c>
      <c r="P221" s="28" t="s">
        <v>34</v>
      </c>
      <c r="Q221" s="28" t="s">
        <v>173</v>
      </c>
      <c r="R221" s="17"/>
    </row>
    <row r="222">
      <c r="A222" s="16">
        <v>221.0</v>
      </c>
      <c r="B222" s="17"/>
      <c r="C222" s="18" t="s">
        <v>944</v>
      </c>
      <c r="D222" s="19" t="s">
        <v>945</v>
      </c>
      <c r="E222" s="20" t="s">
        <v>946</v>
      </c>
      <c r="F222" s="20" t="s">
        <v>947</v>
      </c>
      <c r="G222" s="21"/>
      <c r="H222" s="22" t="s">
        <v>922</v>
      </c>
      <c r="I222" s="27" t="s">
        <v>923</v>
      </c>
      <c r="J222" s="20" t="s">
        <v>924</v>
      </c>
      <c r="K222" s="23" t="s">
        <v>21</v>
      </c>
      <c r="L222" s="17"/>
      <c r="M222" s="24">
        <v>1.0</v>
      </c>
      <c r="N222" s="24">
        <v>0.0</v>
      </c>
      <c r="O222" s="24">
        <v>1.0</v>
      </c>
      <c r="P222" s="28" t="s">
        <v>45</v>
      </c>
      <c r="Q222" s="28" t="s">
        <v>424</v>
      </c>
      <c r="R222" s="17"/>
    </row>
    <row r="223">
      <c r="A223" s="16">
        <v>222.0</v>
      </c>
      <c r="B223" s="17"/>
      <c r="C223" s="18" t="s">
        <v>948</v>
      </c>
      <c r="D223" s="19" t="s">
        <v>949</v>
      </c>
      <c r="E223" s="20" t="s">
        <v>950</v>
      </c>
      <c r="F223" s="20" t="s">
        <v>951</v>
      </c>
      <c r="G223" s="21"/>
      <c r="H223" s="22" t="s">
        <v>922</v>
      </c>
      <c r="I223" s="27" t="s">
        <v>923</v>
      </c>
      <c r="J223" s="20" t="s">
        <v>924</v>
      </c>
      <c r="K223" s="23" t="s">
        <v>21</v>
      </c>
      <c r="L223" s="17"/>
      <c r="M223" s="24">
        <v>1.0</v>
      </c>
      <c r="N223" s="24">
        <v>0.0</v>
      </c>
      <c r="O223" s="24">
        <v>1.0</v>
      </c>
      <c r="P223" s="28" t="s">
        <v>53</v>
      </c>
      <c r="Q223" s="28" t="s">
        <v>952</v>
      </c>
      <c r="R223" s="17"/>
    </row>
    <row r="224">
      <c r="A224" s="16">
        <v>223.0</v>
      </c>
      <c r="B224" s="17"/>
      <c r="C224" s="18" t="s">
        <v>953</v>
      </c>
      <c r="D224" s="19" t="s">
        <v>954</v>
      </c>
      <c r="E224" s="20" t="s">
        <v>955</v>
      </c>
      <c r="F224" s="20" t="s">
        <v>956</v>
      </c>
      <c r="G224" s="21"/>
      <c r="H224" s="22" t="s">
        <v>922</v>
      </c>
      <c r="I224" s="27" t="s">
        <v>923</v>
      </c>
      <c r="J224" s="20" t="s">
        <v>924</v>
      </c>
      <c r="K224" s="23" t="s">
        <v>21</v>
      </c>
      <c r="L224" s="17"/>
      <c r="M224" s="24">
        <v>1.0</v>
      </c>
      <c r="N224" s="24">
        <v>0.0</v>
      </c>
      <c r="O224" s="24">
        <v>1.0</v>
      </c>
      <c r="P224" s="28" t="s">
        <v>53</v>
      </c>
      <c r="Q224" s="28" t="s">
        <v>179</v>
      </c>
      <c r="R224" s="17"/>
    </row>
    <row r="225">
      <c r="A225" s="16">
        <v>224.0</v>
      </c>
      <c r="B225" s="17"/>
      <c r="C225" s="18" t="s">
        <v>957</v>
      </c>
      <c r="D225" s="19" t="s">
        <v>958</v>
      </c>
      <c r="E225" s="20" t="s">
        <v>959</v>
      </c>
      <c r="F225" s="20" t="s">
        <v>960</v>
      </c>
      <c r="G225" s="21"/>
      <c r="H225" s="22" t="s">
        <v>922</v>
      </c>
      <c r="I225" s="27" t="s">
        <v>923</v>
      </c>
      <c r="J225" s="20" t="s">
        <v>924</v>
      </c>
      <c r="K225" s="23" t="s">
        <v>21</v>
      </c>
      <c r="L225" s="17"/>
      <c r="M225" s="24">
        <v>1.0</v>
      </c>
      <c r="N225" s="24">
        <v>0.0</v>
      </c>
      <c r="O225" s="24">
        <v>1.0</v>
      </c>
      <c r="P225" s="28" t="s">
        <v>222</v>
      </c>
      <c r="Q225" s="28" t="s">
        <v>961</v>
      </c>
      <c r="R225" s="17"/>
    </row>
    <row r="226">
      <c r="A226" s="16">
        <v>225.0</v>
      </c>
      <c r="B226" s="17"/>
      <c r="C226" s="18" t="s">
        <v>962</v>
      </c>
      <c r="D226" s="19" t="s">
        <v>963</v>
      </c>
      <c r="E226" s="20" t="s">
        <v>964</v>
      </c>
      <c r="F226" s="20" t="s">
        <v>965</v>
      </c>
      <c r="G226" s="21"/>
      <c r="H226" s="22" t="s">
        <v>922</v>
      </c>
      <c r="I226" s="27" t="s">
        <v>923</v>
      </c>
      <c r="J226" s="20" t="s">
        <v>924</v>
      </c>
      <c r="K226" s="23" t="s">
        <v>21</v>
      </c>
      <c r="L226" s="17"/>
      <c r="M226" s="24">
        <v>1.0</v>
      </c>
      <c r="N226" s="24">
        <v>0.0</v>
      </c>
      <c r="O226" s="24">
        <v>1.0</v>
      </c>
      <c r="P226" s="28" t="s">
        <v>363</v>
      </c>
      <c r="Q226" s="28" t="s">
        <v>966</v>
      </c>
      <c r="R226" s="17"/>
    </row>
    <row r="227">
      <c r="A227" s="16">
        <v>226.0</v>
      </c>
      <c r="B227" s="17"/>
      <c r="C227" s="18" t="s">
        <v>967</v>
      </c>
      <c r="D227" s="19" t="s">
        <v>968</v>
      </c>
      <c r="E227" s="20" t="s">
        <v>969</v>
      </c>
      <c r="F227" s="20" t="s">
        <v>970</v>
      </c>
      <c r="G227" s="21"/>
      <c r="H227" s="22" t="s">
        <v>922</v>
      </c>
      <c r="I227" s="27" t="s">
        <v>923</v>
      </c>
      <c r="J227" s="20" t="s">
        <v>924</v>
      </c>
      <c r="K227" s="23" t="s">
        <v>21</v>
      </c>
      <c r="L227" s="17"/>
      <c r="M227" s="24">
        <v>1.0</v>
      </c>
      <c r="N227" s="24">
        <v>0.0</v>
      </c>
      <c r="O227" s="24">
        <v>1.0</v>
      </c>
      <c r="P227" s="28" t="s">
        <v>971</v>
      </c>
      <c r="Q227" s="28" t="s">
        <v>972</v>
      </c>
      <c r="R227" s="17"/>
    </row>
    <row r="228">
      <c r="A228" s="16">
        <v>227.0</v>
      </c>
      <c r="B228" s="32"/>
      <c r="C228" s="42" t="s">
        <v>973</v>
      </c>
      <c r="D228" s="39" t="s">
        <v>974</v>
      </c>
      <c r="E228" s="33" t="s">
        <v>975</v>
      </c>
      <c r="F228" s="33" t="s">
        <v>976</v>
      </c>
      <c r="G228" s="43"/>
      <c r="H228" s="29" t="s">
        <v>922</v>
      </c>
      <c r="I228" s="44" t="s">
        <v>923</v>
      </c>
      <c r="J228" s="33" t="s">
        <v>924</v>
      </c>
      <c r="K228" s="34" t="s">
        <v>21</v>
      </c>
      <c r="L228" s="32"/>
      <c r="M228" s="24">
        <v>1.0</v>
      </c>
      <c r="N228" s="24">
        <v>0.0</v>
      </c>
      <c r="O228" s="24">
        <v>1.0</v>
      </c>
      <c r="P228" s="28" t="s">
        <v>235</v>
      </c>
      <c r="Q228" s="28" t="s">
        <v>977</v>
      </c>
      <c r="R228" s="32"/>
    </row>
    <row r="229">
      <c r="A229" s="16">
        <v>228.0</v>
      </c>
      <c r="B229" s="17"/>
      <c r="C229" s="18" t="s">
        <v>978</v>
      </c>
      <c r="D229" s="19" t="s">
        <v>979</v>
      </c>
      <c r="E229" s="20" t="s">
        <v>980</v>
      </c>
      <c r="F229" s="20" t="s">
        <v>101</v>
      </c>
      <c r="G229" s="21"/>
      <c r="H229" s="22" t="s">
        <v>922</v>
      </c>
      <c r="I229" s="27" t="s">
        <v>923</v>
      </c>
      <c r="J229" s="20" t="s">
        <v>924</v>
      </c>
      <c r="K229" s="23" t="s">
        <v>21</v>
      </c>
      <c r="L229" s="17"/>
      <c r="M229" s="24">
        <v>1.0</v>
      </c>
      <c r="N229" s="24">
        <v>0.0</v>
      </c>
      <c r="O229" s="24">
        <v>1.0</v>
      </c>
      <c r="P229" s="28" t="s">
        <v>235</v>
      </c>
      <c r="Q229" s="28" t="s">
        <v>981</v>
      </c>
      <c r="R229" s="17"/>
    </row>
    <row r="230">
      <c r="A230" s="16">
        <v>229.0</v>
      </c>
      <c r="B230" s="32"/>
      <c r="C230" s="42" t="s">
        <v>982</v>
      </c>
      <c r="D230" s="39" t="s">
        <v>983</v>
      </c>
      <c r="E230" s="33" t="s">
        <v>984</v>
      </c>
      <c r="F230" s="33" t="s">
        <v>985</v>
      </c>
      <c r="G230" s="43"/>
      <c r="H230" s="29" t="s">
        <v>922</v>
      </c>
      <c r="I230" s="44" t="s">
        <v>923</v>
      </c>
      <c r="J230" s="33" t="s">
        <v>924</v>
      </c>
      <c r="K230" s="34" t="s">
        <v>21</v>
      </c>
      <c r="L230" s="32"/>
      <c r="M230" s="24">
        <v>1.0</v>
      </c>
      <c r="N230" s="24">
        <v>0.0</v>
      </c>
      <c r="O230" s="24">
        <v>1.0</v>
      </c>
      <c r="P230" s="28" t="s">
        <v>235</v>
      </c>
      <c r="Q230" s="28" t="s">
        <v>236</v>
      </c>
      <c r="R230" s="32"/>
    </row>
    <row r="231">
      <c r="A231" s="16">
        <v>230.0</v>
      </c>
      <c r="B231" s="17"/>
      <c r="C231" s="18" t="s">
        <v>986</v>
      </c>
      <c r="D231" s="19" t="s">
        <v>987</v>
      </c>
      <c r="E231" s="20" t="s">
        <v>988</v>
      </c>
      <c r="F231" s="20" t="s">
        <v>989</v>
      </c>
      <c r="G231" s="21"/>
      <c r="H231" s="22" t="s">
        <v>922</v>
      </c>
      <c r="I231" s="27" t="s">
        <v>923</v>
      </c>
      <c r="J231" s="20" t="s">
        <v>924</v>
      </c>
      <c r="K231" s="23" t="s">
        <v>21</v>
      </c>
      <c r="L231" s="17"/>
      <c r="M231" s="24">
        <v>1.0</v>
      </c>
      <c r="N231" s="24">
        <v>0.0</v>
      </c>
      <c r="O231" s="24">
        <v>1.0</v>
      </c>
      <c r="P231" s="28" t="s">
        <v>235</v>
      </c>
      <c r="Q231" s="28" t="s">
        <v>236</v>
      </c>
      <c r="R231" s="17"/>
    </row>
    <row r="232">
      <c r="A232" s="16">
        <v>231.0</v>
      </c>
      <c r="B232" s="17"/>
      <c r="C232" s="18" t="s">
        <v>990</v>
      </c>
      <c r="D232" s="19" t="s">
        <v>991</v>
      </c>
      <c r="E232" s="20" t="s">
        <v>992</v>
      </c>
      <c r="F232" s="20" t="s">
        <v>101</v>
      </c>
      <c r="G232" s="21"/>
      <c r="H232" s="22" t="s">
        <v>922</v>
      </c>
      <c r="I232" s="27" t="s">
        <v>923</v>
      </c>
      <c r="J232" s="20" t="s">
        <v>924</v>
      </c>
      <c r="K232" s="23" t="s">
        <v>21</v>
      </c>
      <c r="L232" s="17"/>
      <c r="M232" s="24">
        <v>1.0</v>
      </c>
      <c r="N232" s="24">
        <v>0.0</v>
      </c>
      <c r="O232" s="24">
        <v>1.0</v>
      </c>
      <c r="P232" s="28" t="s">
        <v>235</v>
      </c>
      <c r="Q232" s="28" t="s">
        <v>236</v>
      </c>
      <c r="R232" s="17"/>
    </row>
    <row r="233">
      <c r="A233" s="16">
        <v>232.0</v>
      </c>
      <c r="B233" s="17"/>
      <c r="C233" s="18" t="s">
        <v>993</v>
      </c>
      <c r="D233" s="19" t="s">
        <v>994</v>
      </c>
      <c r="E233" s="20" t="s">
        <v>995</v>
      </c>
      <c r="F233" s="20" t="s">
        <v>101</v>
      </c>
      <c r="G233" s="21"/>
      <c r="H233" s="22" t="s">
        <v>922</v>
      </c>
      <c r="I233" s="27" t="s">
        <v>923</v>
      </c>
      <c r="J233" s="20" t="s">
        <v>924</v>
      </c>
      <c r="K233" s="23" t="s">
        <v>21</v>
      </c>
      <c r="L233" s="17"/>
      <c r="M233" s="24">
        <v>1.0</v>
      </c>
      <c r="N233" s="24">
        <v>0.0</v>
      </c>
      <c r="O233" s="24">
        <v>1.0</v>
      </c>
      <c r="P233" s="28" t="s">
        <v>235</v>
      </c>
      <c r="Q233" s="28" t="s">
        <v>236</v>
      </c>
      <c r="R233" s="17"/>
    </row>
    <row r="234">
      <c r="A234" s="16">
        <v>233.0</v>
      </c>
      <c r="B234" s="17"/>
      <c r="C234" s="18" t="s">
        <v>996</v>
      </c>
      <c r="D234" s="19" t="s">
        <v>997</v>
      </c>
      <c r="E234" s="20" t="s">
        <v>998</v>
      </c>
      <c r="F234" s="20" t="s">
        <v>101</v>
      </c>
      <c r="G234" s="21"/>
      <c r="H234" s="29" t="s">
        <v>922</v>
      </c>
      <c r="I234" s="44" t="s">
        <v>923</v>
      </c>
      <c r="J234" s="20" t="s">
        <v>924</v>
      </c>
      <c r="K234" s="23" t="s">
        <v>21</v>
      </c>
      <c r="L234" s="17"/>
      <c r="M234" s="24">
        <v>1.0</v>
      </c>
      <c r="N234" s="24">
        <v>0.0</v>
      </c>
      <c r="O234" s="24">
        <v>1.0</v>
      </c>
      <c r="P234" s="28" t="s">
        <v>235</v>
      </c>
      <c r="Q234" s="28" t="s">
        <v>236</v>
      </c>
      <c r="R234" s="17"/>
    </row>
    <row r="235">
      <c r="A235" s="16">
        <v>234.0</v>
      </c>
      <c r="B235" s="17"/>
      <c r="C235" s="18" t="s">
        <v>999</v>
      </c>
      <c r="D235" s="19" t="s">
        <v>1000</v>
      </c>
      <c r="E235" s="20" t="s">
        <v>1001</v>
      </c>
      <c r="F235" s="20" t="s">
        <v>1002</v>
      </c>
      <c r="G235" s="21"/>
      <c r="H235" s="22" t="s">
        <v>922</v>
      </c>
      <c r="I235" s="44" t="s">
        <v>923</v>
      </c>
      <c r="J235" s="33" t="s">
        <v>1003</v>
      </c>
      <c r="K235" s="31" t="s">
        <v>52</v>
      </c>
      <c r="L235" s="17"/>
      <c r="M235" s="24">
        <v>1.0</v>
      </c>
      <c r="N235" s="24">
        <v>0.0</v>
      </c>
      <c r="O235" s="24">
        <v>1.0</v>
      </c>
      <c r="P235" s="28" t="s">
        <v>821</v>
      </c>
      <c r="Q235" s="28" t="s">
        <v>822</v>
      </c>
      <c r="R235" s="17"/>
    </row>
    <row r="236">
      <c r="A236" s="16">
        <v>235.0</v>
      </c>
      <c r="B236" s="17"/>
      <c r="C236" s="18" t="s">
        <v>1004</v>
      </c>
      <c r="D236" s="19" t="s">
        <v>1005</v>
      </c>
      <c r="E236" s="20" t="s">
        <v>1006</v>
      </c>
      <c r="F236" s="20" t="s">
        <v>1007</v>
      </c>
      <c r="G236" s="21"/>
      <c r="H236" s="22" t="s">
        <v>922</v>
      </c>
      <c r="I236" s="44" t="s">
        <v>923</v>
      </c>
      <c r="J236" s="33" t="s">
        <v>924</v>
      </c>
      <c r="K236" s="23" t="s">
        <v>21</v>
      </c>
      <c r="L236" s="17"/>
      <c r="M236" s="24">
        <v>1.0</v>
      </c>
      <c r="N236" s="24">
        <v>0.0</v>
      </c>
      <c r="O236" s="24">
        <v>1.0</v>
      </c>
      <c r="P236" s="28" t="s">
        <v>821</v>
      </c>
      <c r="Q236" s="28" t="s">
        <v>822</v>
      </c>
      <c r="R236" s="17"/>
    </row>
    <row r="237">
      <c r="A237" s="16">
        <v>236.0</v>
      </c>
      <c r="B237" s="17"/>
      <c r="C237" s="18" t="s">
        <v>1008</v>
      </c>
      <c r="D237" s="19" t="s">
        <v>1009</v>
      </c>
      <c r="E237" s="20" t="s">
        <v>1010</v>
      </c>
      <c r="F237" s="20" t="s">
        <v>1011</v>
      </c>
      <c r="G237" s="21"/>
      <c r="H237" s="22" t="s">
        <v>922</v>
      </c>
      <c r="I237" s="44" t="s">
        <v>923</v>
      </c>
      <c r="J237" s="33" t="s">
        <v>924</v>
      </c>
      <c r="K237" s="23" t="s">
        <v>21</v>
      </c>
      <c r="L237" s="17"/>
      <c r="M237" s="24">
        <v>1.0</v>
      </c>
      <c r="N237" s="24">
        <v>0.0</v>
      </c>
      <c r="O237" s="24">
        <v>1.0</v>
      </c>
      <c r="P237" s="28" t="s">
        <v>821</v>
      </c>
      <c r="Q237" s="28" t="s">
        <v>822</v>
      </c>
      <c r="R237" s="17"/>
    </row>
    <row r="238">
      <c r="A238" s="16">
        <v>237.0</v>
      </c>
      <c r="B238" s="17"/>
      <c r="C238" s="18" t="s">
        <v>1012</v>
      </c>
      <c r="D238" s="19" t="s">
        <v>1013</v>
      </c>
      <c r="E238" s="20" t="s">
        <v>1014</v>
      </c>
      <c r="F238" s="20" t="s">
        <v>1015</v>
      </c>
      <c r="G238" s="21"/>
      <c r="H238" s="22" t="s">
        <v>922</v>
      </c>
      <c r="I238" s="44" t="s">
        <v>923</v>
      </c>
      <c r="J238" s="33" t="s">
        <v>924</v>
      </c>
      <c r="K238" s="23" t="s">
        <v>21</v>
      </c>
      <c r="L238" s="17"/>
      <c r="M238" s="24">
        <v>1.0</v>
      </c>
      <c r="N238" s="24">
        <v>0.0</v>
      </c>
      <c r="O238" s="24">
        <v>1.0</v>
      </c>
      <c r="P238" s="28" t="s">
        <v>821</v>
      </c>
      <c r="Q238" s="28" t="s">
        <v>822</v>
      </c>
      <c r="R238" s="17"/>
    </row>
    <row r="239">
      <c r="A239" s="16">
        <v>238.0</v>
      </c>
      <c r="B239" s="17"/>
      <c r="C239" s="18" t="s">
        <v>1016</v>
      </c>
      <c r="D239" s="19" t="s">
        <v>1017</v>
      </c>
      <c r="E239" s="20" t="s">
        <v>1018</v>
      </c>
      <c r="F239" s="20" t="s">
        <v>1019</v>
      </c>
      <c r="G239" s="21"/>
      <c r="H239" s="22" t="s">
        <v>922</v>
      </c>
      <c r="I239" s="44" t="s">
        <v>923</v>
      </c>
      <c r="J239" s="33" t="s">
        <v>924</v>
      </c>
      <c r="K239" s="23" t="s">
        <v>21</v>
      </c>
      <c r="L239" s="17"/>
      <c r="M239" s="24">
        <v>1.0</v>
      </c>
      <c r="N239" s="24">
        <v>0.0</v>
      </c>
      <c r="O239" s="24">
        <v>1.0</v>
      </c>
      <c r="P239" s="28" t="s">
        <v>1020</v>
      </c>
      <c r="Q239" s="28" t="s">
        <v>1020</v>
      </c>
      <c r="R239" s="17"/>
    </row>
    <row r="240">
      <c r="A240" s="16">
        <v>239.0</v>
      </c>
      <c r="B240" s="17"/>
      <c r="C240" s="18" t="s">
        <v>850</v>
      </c>
      <c r="D240" s="19" t="s">
        <v>851</v>
      </c>
      <c r="E240" s="20" t="s">
        <v>852</v>
      </c>
      <c r="F240" s="20" t="s">
        <v>853</v>
      </c>
      <c r="G240" s="21"/>
      <c r="H240" s="22" t="s">
        <v>922</v>
      </c>
      <c r="I240" s="44" t="s">
        <v>923</v>
      </c>
      <c r="J240" s="33" t="s">
        <v>924</v>
      </c>
      <c r="K240" s="23" t="s">
        <v>21</v>
      </c>
      <c r="L240" s="17"/>
      <c r="M240" s="24">
        <v>2.0</v>
      </c>
      <c r="N240" s="24">
        <v>0.0</v>
      </c>
      <c r="O240" s="24">
        <v>2.0</v>
      </c>
      <c r="P240" s="28" t="s">
        <v>247</v>
      </c>
      <c r="Q240" s="28" t="s">
        <v>854</v>
      </c>
      <c r="R240" s="17"/>
    </row>
    <row r="241">
      <c r="A241" s="16">
        <v>240.0</v>
      </c>
      <c r="B241" s="17"/>
      <c r="C241" s="18" t="s">
        <v>855</v>
      </c>
      <c r="D241" s="19" t="s">
        <v>856</v>
      </c>
      <c r="E241" s="20" t="s">
        <v>857</v>
      </c>
      <c r="F241" s="20" t="s">
        <v>858</v>
      </c>
      <c r="G241" s="21"/>
      <c r="H241" s="22" t="s">
        <v>922</v>
      </c>
      <c r="I241" s="27" t="s">
        <v>923</v>
      </c>
      <c r="J241" s="20" t="s">
        <v>924</v>
      </c>
      <c r="K241" s="23" t="s">
        <v>21</v>
      </c>
      <c r="L241" s="17"/>
      <c r="M241" s="24">
        <v>2.0</v>
      </c>
      <c r="N241" s="24">
        <v>0.0</v>
      </c>
      <c r="O241" s="24">
        <v>2.0</v>
      </c>
      <c r="P241" s="28" t="s">
        <v>247</v>
      </c>
      <c r="Q241" s="28" t="s">
        <v>854</v>
      </c>
      <c r="R241" s="17"/>
    </row>
    <row r="242">
      <c r="A242" s="16">
        <v>241.0</v>
      </c>
      <c r="B242" s="17"/>
      <c r="C242" s="18"/>
      <c r="D242" s="19"/>
      <c r="E242" s="20"/>
      <c r="F242" s="20"/>
      <c r="G242" s="21"/>
      <c r="H242" s="22"/>
      <c r="I242" s="44"/>
      <c r="J242" s="33"/>
      <c r="K242" s="23"/>
      <c r="L242" s="17"/>
      <c r="M242" s="24"/>
      <c r="N242" s="24"/>
      <c r="O242" s="24"/>
      <c r="P242" s="28"/>
      <c r="Q242" s="28"/>
      <c r="R242" s="17"/>
    </row>
    <row r="243">
      <c r="A243" s="16">
        <v>242.0</v>
      </c>
      <c r="B243" s="32"/>
      <c r="C243" s="42" t="s">
        <v>1021</v>
      </c>
      <c r="D243" s="39" t="s">
        <v>1022</v>
      </c>
      <c r="E243" s="33" t="s">
        <v>1023</v>
      </c>
      <c r="F243" s="33" t="s">
        <v>1024</v>
      </c>
      <c r="G243" s="43"/>
      <c r="H243" s="29" t="s">
        <v>922</v>
      </c>
      <c r="I243" s="44" t="s">
        <v>1025</v>
      </c>
      <c r="J243" s="33" t="s">
        <v>1026</v>
      </c>
      <c r="K243" s="34" t="s">
        <v>21</v>
      </c>
      <c r="L243" s="32"/>
      <c r="M243" s="24">
        <v>1.0</v>
      </c>
      <c r="N243" s="24">
        <v>0.0</v>
      </c>
      <c r="O243" s="24">
        <v>1.0</v>
      </c>
      <c r="P243" s="28" t="s">
        <v>34</v>
      </c>
      <c r="Q243" s="28" t="s">
        <v>1027</v>
      </c>
      <c r="R243" s="32"/>
    </row>
    <row r="244">
      <c r="A244" s="16">
        <v>243.0</v>
      </c>
      <c r="B244" s="17"/>
      <c r="C244" s="18" t="s">
        <v>1028</v>
      </c>
      <c r="D244" s="19" t="s">
        <v>1029</v>
      </c>
      <c r="E244" s="20" t="s">
        <v>1030</v>
      </c>
      <c r="F244" s="20" t="s">
        <v>1031</v>
      </c>
      <c r="G244" s="21"/>
      <c r="H244" s="22" t="s">
        <v>922</v>
      </c>
      <c r="I244" s="27" t="s">
        <v>1025</v>
      </c>
      <c r="J244" s="20" t="s">
        <v>1026</v>
      </c>
      <c r="K244" s="23" t="s">
        <v>21</v>
      </c>
      <c r="L244" s="17"/>
      <c r="M244" s="24">
        <v>1.0</v>
      </c>
      <c r="N244" s="24">
        <v>0.0</v>
      </c>
      <c r="O244" s="24">
        <v>1.0</v>
      </c>
      <c r="P244" s="28" t="s">
        <v>53</v>
      </c>
      <c r="Q244" s="28" t="s">
        <v>1032</v>
      </c>
      <c r="R244" s="17"/>
    </row>
    <row r="245">
      <c r="A245" s="16">
        <v>244.0</v>
      </c>
      <c r="B245" s="17"/>
      <c r="C245" s="18" t="s">
        <v>1033</v>
      </c>
      <c r="D245" s="19" t="s">
        <v>1034</v>
      </c>
      <c r="E245" s="20" t="s">
        <v>1035</v>
      </c>
      <c r="F245" s="20" t="s">
        <v>1036</v>
      </c>
      <c r="G245" s="21"/>
      <c r="H245" s="22" t="s">
        <v>922</v>
      </c>
      <c r="I245" s="27" t="s">
        <v>1025</v>
      </c>
      <c r="J245" s="20" t="s">
        <v>1026</v>
      </c>
      <c r="K245" s="23" t="s">
        <v>21</v>
      </c>
      <c r="L245" s="17"/>
      <c r="M245" s="24">
        <v>1.0</v>
      </c>
      <c r="N245" s="24">
        <v>0.0</v>
      </c>
      <c r="O245" s="24">
        <v>1.0</v>
      </c>
      <c r="P245" s="28" t="s">
        <v>53</v>
      </c>
      <c r="Q245" s="28" t="s">
        <v>1032</v>
      </c>
      <c r="R245" s="17"/>
    </row>
    <row r="246">
      <c r="A246" s="16">
        <v>245.0</v>
      </c>
      <c r="B246" s="17"/>
      <c r="C246" s="18" t="s">
        <v>458</v>
      </c>
      <c r="D246" s="19" t="s">
        <v>459</v>
      </c>
      <c r="E246" s="20" t="s">
        <v>460</v>
      </c>
      <c r="F246" s="20" t="s">
        <v>461</v>
      </c>
      <c r="G246" s="21"/>
      <c r="H246" s="22" t="s">
        <v>922</v>
      </c>
      <c r="I246" s="27" t="s">
        <v>1025</v>
      </c>
      <c r="J246" s="20" t="s">
        <v>1026</v>
      </c>
      <c r="K246" s="23" t="s">
        <v>21</v>
      </c>
      <c r="L246" s="17"/>
      <c r="M246" s="24">
        <v>2.0</v>
      </c>
      <c r="N246" s="24">
        <v>0.0</v>
      </c>
      <c r="O246" s="24">
        <v>2.0</v>
      </c>
      <c r="P246" s="28" t="s">
        <v>53</v>
      </c>
      <c r="Q246" s="28" t="s">
        <v>54</v>
      </c>
      <c r="R246" s="17"/>
    </row>
    <row r="247">
      <c r="A247" s="16">
        <v>246.0</v>
      </c>
      <c r="B247" s="17"/>
      <c r="C247" s="18" t="s">
        <v>462</v>
      </c>
      <c r="D247" s="19" t="s">
        <v>463</v>
      </c>
      <c r="E247" s="20" t="s">
        <v>464</v>
      </c>
      <c r="F247" s="20" t="s">
        <v>465</v>
      </c>
      <c r="G247" s="21"/>
      <c r="H247" s="22" t="s">
        <v>922</v>
      </c>
      <c r="I247" s="27" t="s">
        <v>1025</v>
      </c>
      <c r="J247" s="20" t="s">
        <v>1026</v>
      </c>
      <c r="K247" s="23" t="s">
        <v>21</v>
      </c>
      <c r="L247" s="17"/>
      <c r="M247" s="24">
        <v>2.0</v>
      </c>
      <c r="N247" s="25">
        <v>0.0</v>
      </c>
      <c r="O247" s="24">
        <v>2.0</v>
      </c>
      <c r="P247" s="26" t="s">
        <v>53</v>
      </c>
      <c r="Q247" s="26" t="s">
        <v>54</v>
      </c>
      <c r="R247" s="17"/>
    </row>
    <row r="248">
      <c r="A248" s="16">
        <v>247.0</v>
      </c>
      <c r="B248" s="17"/>
      <c r="C248" s="18" t="s">
        <v>1037</v>
      </c>
      <c r="D248" s="19" t="s">
        <v>1038</v>
      </c>
      <c r="E248" s="20" t="s">
        <v>1039</v>
      </c>
      <c r="F248" s="20" t="s">
        <v>1040</v>
      </c>
      <c r="G248" s="21"/>
      <c r="H248" s="22" t="s">
        <v>922</v>
      </c>
      <c r="I248" s="27" t="s">
        <v>1025</v>
      </c>
      <c r="J248" s="20" t="s">
        <v>1026</v>
      </c>
      <c r="K248" s="23" t="s">
        <v>21</v>
      </c>
      <c r="L248" s="17"/>
      <c r="M248" s="24">
        <v>1.0</v>
      </c>
      <c r="N248" s="24">
        <v>0.0</v>
      </c>
      <c r="O248" s="24">
        <v>1.0</v>
      </c>
      <c r="P248" s="28" t="s">
        <v>53</v>
      </c>
      <c r="Q248" s="28" t="s">
        <v>54</v>
      </c>
      <c r="R248" s="17"/>
    </row>
    <row r="249">
      <c r="A249" s="16">
        <v>248.0</v>
      </c>
      <c r="B249" s="17"/>
      <c r="C249" s="18" t="s">
        <v>1041</v>
      </c>
      <c r="D249" s="19" t="s">
        <v>1042</v>
      </c>
      <c r="E249" s="20" t="s">
        <v>1043</v>
      </c>
      <c r="F249" s="20" t="s">
        <v>1044</v>
      </c>
      <c r="G249" s="21"/>
      <c r="H249" s="22" t="s">
        <v>922</v>
      </c>
      <c r="I249" s="27" t="s">
        <v>1025</v>
      </c>
      <c r="J249" s="20" t="s">
        <v>1026</v>
      </c>
      <c r="K249" s="23" t="s">
        <v>21</v>
      </c>
      <c r="L249" s="17"/>
      <c r="M249" s="24">
        <v>1.0</v>
      </c>
      <c r="N249" s="24">
        <v>0.0</v>
      </c>
      <c r="O249" s="24">
        <v>1.0</v>
      </c>
      <c r="P249" s="28" t="s">
        <v>53</v>
      </c>
      <c r="Q249" s="28" t="s">
        <v>54</v>
      </c>
      <c r="R249" s="17"/>
    </row>
    <row r="250">
      <c r="A250" s="16">
        <v>249.0</v>
      </c>
      <c r="B250" s="17"/>
      <c r="C250" s="18" t="s">
        <v>1045</v>
      </c>
      <c r="D250" s="19" t="s">
        <v>1046</v>
      </c>
      <c r="E250" s="20" t="s">
        <v>1047</v>
      </c>
      <c r="F250" s="20" t="s">
        <v>1048</v>
      </c>
      <c r="G250" s="21"/>
      <c r="H250" s="22" t="s">
        <v>922</v>
      </c>
      <c r="I250" s="27" t="s">
        <v>1025</v>
      </c>
      <c r="J250" s="20" t="s">
        <v>1026</v>
      </c>
      <c r="K250" s="23" t="s">
        <v>21</v>
      </c>
      <c r="L250" s="17"/>
      <c r="M250" s="24">
        <v>1.0</v>
      </c>
      <c r="N250" s="24">
        <v>0.0</v>
      </c>
      <c r="O250" s="24">
        <v>1.0</v>
      </c>
      <c r="P250" s="28" t="s">
        <v>53</v>
      </c>
      <c r="Q250" s="28" t="s">
        <v>54</v>
      </c>
      <c r="R250" s="17"/>
    </row>
    <row r="251">
      <c r="A251" s="16">
        <v>250.0</v>
      </c>
      <c r="B251" s="17"/>
      <c r="C251" s="18" t="s">
        <v>1049</v>
      </c>
      <c r="D251" s="19" t="s">
        <v>1050</v>
      </c>
      <c r="E251" s="20" t="s">
        <v>1051</v>
      </c>
      <c r="F251" s="20" t="s">
        <v>1052</v>
      </c>
      <c r="G251" s="21"/>
      <c r="H251" s="22" t="s">
        <v>922</v>
      </c>
      <c r="I251" s="27" t="s">
        <v>1025</v>
      </c>
      <c r="J251" s="20" t="s">
        <v>1026</v>
      </c>
      <c r="K251" s="23" t="s">
        <v>21</v>
      </c>
      <c r="L251" s="17"/>
      <c r="M251" s="24">
        <v>1.0</v>
      </c>
      <c r="N251" s="24">
        <v>0.0</v>
      </c>
      <c r="O251" s="24">
        <v>1.0</v>
      </c>
      <c r="P251" s="28" t="s">
        <v>53</v>
      </c>
      <c r="Q251" s="28" t="s">
        <v>54</v>
      </c>
      <c r="R251" s="17"/>
    </row>
    <row r="252">
      <c r="A252" s="16">
        <v>251.0</v>
      </c>
      <c r="B252" s="17"/>
      <c r="C252" s="18" t="s">
        <v>1053</v>
      </c>
      <c r="D252" s="19" t="s">
        <v>1054</v>
      </c>
      <c r="E252" s="20" t="s">
        <v>1055</v>
      </c>
      <c r="F252" s="20" t="s">
        <v>101</v>
      </c>
      <c r="G252" s="21"/>
      <c r="H252" s="22" t="s">
        <v>922</v>
      </c>
      <c r="I252" s="27" t="s">
        <v>1025</v>
      </c>
      <c r="J252" s="20" t="s">
        <v>1026</v>
      </c>
      <c r="K252" s="23" t="s">
        <v>21</v>
      </c>
      <c r="L252" s="17"/>
      <c r="M252" s="24">
        <v>1.0</v>
      </c>
      <c r="N252" s="24">
        <v>0.0</v>
      </c>
      <c r="O252" s="24">
        <v>1.0</v>
      </c>
      <c r="P252" s="28" t="s">
        <v>53</v>
      </c>
      <c r="Q252" s="28" t="s">
        <v>54</v>
      </c>
      <c r="R252" s="17"/>
    </row>
    <row r="253">
      <c r="A253" s="16">
        <v>252.0</v>
      </c>
      <c r="B253" s="17"/>
      <c r="C253" s="18" t="s">
        <v>1056</v>
      </c>
      <c r="D253" s="19" t="s">
        <v>1057</v>
      </c>
      <c r="E253" s="20" t="s">
        <v>1058</v>
      </c>
      <c r="F253" s="20" t="s">
        <v>1059</v>
      </c>
      <c r="G253" s="21"/>
      <c r="H253" s="22" t="s">
        <v>922</v>
      </c>
      <c r="I253" s="27" t="s">
        <v>1025</v>
      </c>
      <c r="J253" s="20" t="s">
        <v>1026</v>
      </c>
      <c r="K253" s="23" t="s">
        <v>21</v>
      </c>
      <c r="L253" s="17"/>
      <c r="M253" s="24">
        <v>1.0</v>
      </c>
      <c r="N253" s="24">
        <v>0.0</v>
      </c>
      <c r="O253" s="24">
        <v>1.0</v>
      </c>
      <c r="P253" s="28" t="s">
        <v>53</v>
      </c>
      <c r="Q253" s="28" t="s">
        <v>54</v>
      </c>
      <c r="R253" s="17"/>
    </row>
    <row r="254">
      <c r="A254" s="16">
        <v>253.0</v>
      </c>
      <c r="B254" s="17"/>
      <c r="C254" s="18" t="s">
        <v>1060</v>
      </c>
      <c r="D254" s="19" t="s">
        <v>1061</v>
      </c>
      <c r="E254" s="20" t="s">
        <v>1062</v>
      </c>
      <c r="F254" s="20" t="s">
        <v>101</v>
      </c>
      <c r="G254" s="21"/>
      <c r="H254" s="22" t="s">
        <v>922</v>
      </c>
      <c r="I254" s="27" t="s">
        <v>1025</v>
      </c>
      <c r="J254" s="20" t="s">
        <v>1026</v>
      </c>
      <c r="K254" s="23" t="s">
        <v>21</v>
      </c>
      <c r="L254" s="17"/>
      <c r="M254" s="24">
        <v>1.0</v>
      </c>
      <c r="N254" s="24">
        <v>0.0</v>
      </c>
      <c r="O254" s="24">
        <v>1.0</v>
      </c>
      <c r="P254" s="28" t="s">
        <v>53</v>
      </c>
      <c r="Q254" s="28" t="s">
        <v>54</v>
      </c>
      <c r="R254" s="17"/>
    </row>
    <row r="255">
      <c r="A255" s="16">
        <v>254.0</v>
      </c>
      <c r="B255" s="17"/>
      <c r="C255" s="18" t="s">
        <v>1063</v>
      </c>
      <c r="D255" s="19" t="s">
        <v>1064</v>
      </c>
      <c r="E255" s="20" t="s">
        <v>1065</v>
      </c>
      <c r="F255" s="20" t="s">
        <v>101</v>
      </c>
      <c r="G255" s="21"/>
      <c r="H255" s="22" t="s">
        <v>922</v>
      </c>
      <c r="I255" s="27" t="s">
        <v>1025</v>
      </c>
      <c r="J255" s="20" t="s">
        <v>1026</v>
      </c>
      <c r="K255" s="23" t="s">
        <v>21</v>
      </c>
      <c r="L255" s="17"/>
      <c r="M255" s="24">
        <v>1.0</v>
      </c>
      <c r="N255" s="24">
        <v>0.0</v>
      </c>
      <c r="O255" s="24">
        <v>1.0</v>
      </c>
      <c r="P255" s="28" t="s">
        <v>53</v>
      </c>
      <c r="Q255" s="28" t="s">
        <v>54</v>
      </c>
      <c r="R255" s="17"/>
    </row>
    <row r="256">
      <c r="A256" s="16">
        <v>255.0</v>
      </c>
      <c r="B256" s="17"/>
      <c r="C256" s="18" t="s">
        <v>1066</v>
      </c>
      <c r="D256" s="19" t="s">
        <v>1067</v>
      </c>
      <c r="E256" s="20" t="s">
        <v>1068</v>
      </c>
      <c r="F256" s="20" t="s">
        <v>1069</v>
      </c>
      <c r="G256" s="21"/>
      <c r="H256" s="22" t="s">
        <v>922</v>
      </c>
      <c r="I256" s="27" t="s">
        <v>1025</v>
      </c>
      <c r="J256" s="20" t="s">
        <v>1026</v>
      </c>
      <c r="K256" s="23" t="s">
        <v>21</v>
      </c>
      <c r="L256" s="17"/>
      <c r="M256" s="24">
        <v>1.0</v>
      </c>
      <c r="N256" s="24">
        <v>0.0</v>
      </c>
      <c r="O256" s="24">
        <v>1.0</v>
      </c>
      <c r="P256" s="28" t="s">
        <v>215</v>
      </c>
      <c r="Q256" s="28" t="s">
        <v>1070</v>
      </c>
      <c r="R256" s="17"/>
    </row>
    <row r="257">
      <c r="A257" s="16">
        <v>256.0</v>
      </c>
      <c r="B257" s="17"/>
      <c r="C257" s="18"/>
      <c r="D257" s="19"/>
      <c r="E257" s="20"/>
      <c r="F257" s="20"/>
      <c r="G257" s="21"/>
      <c r="H257" s="22"/>
      <c r="I257" s="27"/>
      <c r="J257" s="20"/>
      <c r="K257" s="23"/>
      <c r="L257" s="17"/>
      <c r="M257" s="24"/>
      <c r="N257" s="24"/>
      <c r="O257" s="24"/>
      <c r="P257" s="28"/>
      <c r="Q257" s="28"/>
      <c r="R257" s="17"/>
    </row>
    <row r="258">
      <c r="A258" s="16">
        <v>257.0</v>
      </c>
      <c r="B258" s="17"/>
      <c r="C258" s="18" t="s">
        <v>1071</v>
      </c>
      <c r="D258" s="19" t="s">
        <v>1072</v>
      </c>
      <c r="E258" s="20" t="s">
        <v>1073</v>
      </c>
      <c r="F258" s="20" t="s">
        <v>1074</v>
      </c>
      <c r="G258" s="21"/>
      <c r="H258" s="22" t="s">
        <v>922</v>
      </c>
      <c r="I258" s="44" t="s">
        <v>1075</v>
      </c>
      <c r="J258" s="33" t="s">
        <v>1076</v>
      </c>
      <c r="K258" s="23" t="s">
        <v>21</v>
      </c>
      <c r="L258" s="17"/>
      <c r="M258" s="24">
        <v>1.0</v>
      </c>
      <c r="N258" s="24">
        <v>0.0</v>
      </c>
      <c r="O258" s="24">
        <v>1.0</v>
      </c>
      <c r="P258" s="28" t="s">
        <v>393</v>
      </c>
      <c r="Q258" s="28" t="s">
        <v>29</v>
      </c>
      <c r="R258" s="17"/>
    </row>
    <row r="259">
      <c r="A259" s="16">
        <v>258.0</v>
      </c>
      <c r="B259" s="17"/>
      <c r="C259" s="18" t="s">
        <v>1077</v>
      </c>
      <c r="D259" s="19" t="s">
        <v>1078</v>
      </c>
      <c r="E259" s="20" t="s">
        <v>1079</v>
      </c>
      <c r="F259" s="20" t="s">
        <v>1080</v>
      </c>
      <c r="G259" s="21"/>
      <c r="H259" s="22" t="s">
        <v>922</v>
      </c>
      <c r="I259" s="44" t="s">
        <v>1075</v>
      </c>
      <c r="J259" s="33" t="s">
        <v>1076</v>
      </c>
      <c r="K259" s="23" t="s">
        <v>21</v>
      </c>
      <c r="L259" s="17"/>
      <c r="M259" s="24">
        <v>1.0</v>
      </c>
      <c r="N259" s="24">
        <v>0.0</v>
      </c>
      <c r="O259" s="24">
        <v>1.0</v>
      </c>
      <c r="P259" s="28" t="s">
        <v>1081</v>
      </c>
      <c r="Q259" s="28" t="s">
        <v>29</v>
      </c>
      <c r="R259" s="17"/>
    </row>
    <row r="260">
      <c r="A260" s="16">
        <v>259.0</v>
      </c>
      <c r="B260" s="17"/>
      <c r="C260" s="18" t="s">
        <v>1082</v>
      </c>
      <c r="D260" s="19" t="s">
        <v>1083</v>
      </c>
      <c r="E260" s="20" t="s">
        <v>1084</v>
      </c>
      <c r="F260" s="20" t="s">
        <v>1085</v>
      </c>
      <c r="G260" s="21"/>
      <c r="H260" s="22" t="s">
        <v>922</v>
      </c>
      <c r="I260" s="44" t="s">
        <v>1075</v>
      </c>
      <c r="J260" s="33" t="s">
        <v>1076</v>
      </c>
      <c r="K260" s="23" t="s">
        <v>21</v>
      </c>
      <c r="L260" s="17"/>
      <c r="M260" s="24">
        <v>1.0</v>
      </c>
      <c r="N260" s="24">
        <v>0.0</v>
      </c>
      <c r="O260" s="24">
        <v>1.0</v>
      </c>
      <c r="P260" s="28" t="s">
        <v>1081</v>
      </c>
      <c r="Q260" s="28" t="s">
        <v>29</v>
      </c>
      <c r="R260" s="17"/>
    </row>
    <row r="261">
      <c r="A261" s="16">
        <v>260.0</v>
      </c>
      <c r="B261" s="17"/>
      <c r="C261" s="18" t="s">
        <v>1086</v>
      </c>
      <c r="D261" s="19" t="s">
        <v>1087</v>
      </c>
      <c r="E261" s="20" t="s">
        <v>1088</v>
      </c>
      <c r="F261" s="20" t="s">
        <v>1089</v>
      </c>
      <c r="G261" s="21"/>
      <c r="H261" s="22" t="s">
        <v>922</v>
      </c>
      <c r="I261" s="44" t="s">
        <v>1075</v>
      </c>
      <c r="J261" s="33" t="s">
        <v>1076</v>
      </c>
      <c r="K261" s="23" t="s">
        <v>21</v>
      </c>
      <c r="L261" s="17"/>
      <c r="M261" s="24">
        <v>1.0</v>
      </c>
      <c r="N261" s="24">
        <v>0.0</v>
      </c>
      <c r="O261" s="24">
        <v>1.0</v>
      </c>
      <c r="P261" s="28" t="s">
        <v>1090</v>
      </c>
      <c r="Q261" s="28" t="s">
        <v>1091</v>
      </c>
      <c r="R261" s="17"/>
    </row>
    <row r="262">
      <c r="A262" s="16">
        <v>261.0</v>
      </c>
      <c r="B262" s="17"/>
      <c r="C262" s="18" t="s">
        <v>654</v>
      </c>
      <c r="D262" s="19" t="s">
        <v>655</v>
      </c>
      <c r="E262" s="20" t="s">
        <v>656</v>
      </c>
      <c r="F262" s="20" t="s">
        <v>657</v>
      </c>
      <c r="G262" s="21"/>
      <c r="H262" s="22" t="s">
        <v>922</v>
      </c>
      <c r="I262" s="44" t="s">
        <v>1075</v>
      </c>
      <c r="J262" s="33" t="s">
        <v>1076</v>
      </c>
      <c r="K262" s="23" t="s">
        <v>21</v>
      </c>
      <c r="L262" s="17"/>
      <c r="M262" s="24">
        <v>2.0</v>
      </c>
      <c r="N262" s="25">
        <v>0.0</v>
      </c>
      <c r="O262" s="24">
        <v>2.0</v>
      </c>
      <c r="P262" s="26" t="s">
        <v>53</v>
      </c>
      <c r="Q262" s="26" t="s">
        <v>179</v>
      </c>
      <c r="R262" s="17"/>
    </row>
    <row r="263">
      <c r="A263" s="16">
        <v>262.0</v>
      </c>
      <c r="B263" s="17"/>
      <c r="C263" s="18" t="s">
        <v>660</v>
      </c>
      <c r="D263" s="19" t="s">
        <v>661</v>
      </c>
      <c r="E263" s="20" t="s">
        <v>662</v>
      </c>
      <c r="F263" s="20" t="s">
        <v>663</v>
      </c>
      <c r="G263" s="21"/>
      <c r="H263" s="22" t="s">
        <v>922</v>
      </c>
      <c r="I263" s="44" t="s">
        <v>1075</v>
      </c>
      <c r="J263" s="33" t="s">
        <v>1076</v>
      </c>
      <c r="K263" s="23" t="s">
        <v>21</v>
      </c>
      <c r="L263" s="17"/>
      <c r="M263" s="24">
        <v>2.0</v>
      </c>
      <c r="N263" s="24">
        <v>0.0</v>
      </c>
      <c r="O263" s="24">
        <v>2.0</v>
      </c>
      <c r="P263" s="28" t="s">
        <v>53</v>
      </c>
      <c r="Q263" s="28" t="s">
        <v>179</v>
      </c>
      <c r="R263" s="17"/>
    </row>
    <row r="264">
      <c r="A264" s="16">
        <v>263.0</v>
      </c>
      <c r="B264" s="17"/>
      <c r="C264" s="18" t="s">
        <v>377</v>
      </c>
      <c r="D264" s="19" t="s">
        <v>378</v>
      </c>
      <c r="E264" s="20" t="s">
        <v>379</v>
      </c>
      <c r="F264" s="20" t="s">
        <v>380</v>
      </c>
      <c r="G264" s="21"/>
      <c r="H264" s="22" t="s">
        <v>922</v>
      </c>
      <c r="I264" s="44" t="s">
        <v>1075</v>
      </c>
      <c r="J264" s="33" t="s">
        <v>1076</v>
      </c>
      <c r="K264" s="23" t="s">
        <v>21</v>
      </c>
      <c r="L264" s="17"/>
      <c r="M264" s="24">
        <v>2.0</v>
      </c>
      <c r="N264" s="24">
        <v>0.0</v>
      </c>
      <c r="O264" s="24">
        <v>2.0</v>
      </c>
      <c r="P264" s="28" t="s">
        <v>83</v>
      </c>
      <c r="Q264" s="28" t="s">
        <v>381</v>
      </c>
      <c r="R264" s="17"/>
    </row>
    <row r="265">
      <c r="A265" s="16">
        <v>264.0</v>
      </c>
      <c r="B265" s="17"/>
      <c r="C265" s="18"/>
      <c r="D265" s="19"/>
      <c r="E265" s="20"/>
      <c r="F265" s="20"/>
      <c r="G265" s="21"/>
      <c r="H265" s="22"/>
      <c r="I265" s="44"/>
      <c r="J265" s="33"/>
      <c r="K265" s="23"/>
      <c r="L265" s="17"/>
      <c r="M265" s="24"/>
      <c r="N265" s="24"/>
      <c r="O265" s="24"/>
      <c r="P265" s="28"/>
      <c r="Q265" s="28"/>
      <c r="R265" s="17"/>
    </row>
    <row r="266">
      <c r="A266" s="16">
        <v>265.0</v>
      </c>
      <c r="B266" s="17"/>
      <c r="C266" s="18" t="s">
        <v>1092</v>
      </c>
      <c r="D266" s="19" t="s">
        <v>1093</v>
      </c>
      <c r="E266" s="20" t="s">
        <v>1094</v>
      </c>
      <c r="F266" s="20" t="s">
        <v>1095</v>
      </c>
      <c r="G266" s="21"/>
      <c r="H266" s="22" t="s">
        <v>922</v>
      </c>
      <c r="I266" s="27" t="s">
        <v>1096</v>
      </c>
      <c r="J266" s="20" t="s">
        <v>1097</v>
      </c>
      <c r="K266" s="23" t="s">
        <v>21</v>
      </c>
      <c r="L266" s="17"/>
      <c r="M266" s="24">
        <v>1.0</v>
      </c>
      <c r="N266" s="24">
        <v>0.0</v>
      </c>
      <c r="O266" s="24">
        <v>1.0</v>
      </c>
      <c r="P266" s="28" t="s">
        <v>1098</v>
      </c>
      <c r="Q266" s="28" t="s">
        <v>1099</v>
      </c>
      <c r="R266" s="17"/>
    </row>
    <row r="267">
      <c r="A267" s="16">
        <v>266.0</v>
      </c>
      <c r="B267" s="32"/>
      <c r="C267" s="42" t="s">
        <v>1100</v>
      </c>
      <c r="D267" s="39" t="s">
        <v>1101</v>
      </c>
      <c r="E267" s="33" t="s">
        <v>1102</v>
      </c>
      <c r="F267" s="33" t="s">
        <v>1103</v>
      </c>
      <c r="G267" s="43"/>
      <c r="H267" s="29" t="s">
        <v>922</v>
      </c>
      <c r="I267" s="44" t="s">
        <v>1096</v>
      </c>
      <c r="J267" s="33" t="s">
        <v>1097</v>
      </c>
      <c r="K267" s="34" t="s">
        <v>21</v>
      </c>
      <c r="L267" s="32"/>
      <c r="M267" s="47">
        <v>1.0</v>
      </c>
      <c r="N267" s="47">
        <v>0.0</v>
      </c>
      <c r="O267" s="24">
        <v>1.0</v>
      </c>
      <c r="P267" s="48" t="s">
        <v>247</v>
      </c>
      <c r="Q267" s="48" t="s">
        <v>1104</v>
      </c>
      <c r="R267" s="32"/>
    </row>
    <row r="268">
      <c r="A268" s="16">
        <v>267.0</v>
      </c>
      <c r="B268" s="17"/>
      <c r="C268" s="18" t="s">
        <v>1105</v>
      </c>
      <c r="D268" s="19" t="s">
        <v>1106</v>
      </c>
      <c r="E268" s="20" t="s">
        <v>1107</v>
      </c>
      <c r="F268" s="20" t="s">
        <v>1108</v>
      </c>
      <c r="G268" s="21"/>
      <c r="H268" s="22" t="s">
        <v>922</v>
      </c>
      <c r="I268" s="50" t="s">
        <v>1096</v>
      </c>
      <c r="J268" s="20" t="s">
        <v>1097</v>
      </c>
      <c r="K268" s="23" t="s">
        <v>21</v>
      </c>
      <c r="L268" s="17"/>
      <c r="M268" s="24">
        <v>1.0</v>
      </c>
      <c r="N268" s="24">
        <v>0.0</v>
      </c>
      <c r="O268" s="24">
        <v>1.0</v>
      </c>
      <c r="P268" s="28" t="s">
        <v>83</v>
      </c>
      <c r="Q268" s="28" t="s">
        <v>304</v>
      </c>
      <c r="R268" s="17"/>
    </row>
    <row r="269">
      <c r="A269" s="16">
        <v>268.0</v>
      </c>
      <c r="B269" s="17"/>
      <c r="C269" s="18" t="s">
        <v>1109</v>
      </c>
      <c r="D269" s="19" t="s">
        <v>1110</v>
      </c>
      <c r="E269" s="20" t="s">
        <v>1111</v>
      </c>
      <c r="F269" s="20" t="s">
        <v>1112</v>
      </c>
      <c r="G269" s="21"/>
      <c r="H269" s="22" t="s">
        <v>922</v>
      </c>
      <c r="I269" s="27" t="s">
        <v>1096</v>
      </c>
      <c r="J269" s="20" t="s">
        <v>1097</v>
      </c>
      <c r="K269" s="23" t="s">
        <v>21</v>
      </c>
      <c r="L269" s="17"/>
      <c r="M269" s="24">
        <v>1.0</v>
      </c>
      <c r="N269" s="24">
        <v>0.0</v>
      </c>
      <c r="O269" s="24">
        <v>1.0</v>
      </c>
      <c r="P269" s="28" t="s">
        <v>83</v>
      </c>
      <c r="Q269" s="28" t="s">
        <v>304</v>
      </c>
      <c r="R269" s="17"/>
    </row>
    <row r="270">
      <c r="A270" s="16">
        <v>269.0</v>
      </c>
      <c r="B270" s="32"/>
      <c r="C270" s="42" t="s">
        <v>1113</v>
      </c>
      <c r="D270" s="39" t="s">
        <v>1114</v>
      </c>
      <c r="E270" s="33" t="s">
        <v>1115</v>
      </c>
      <c r="F270" s="33" t="s">
        <v>1116</v>
      </c>
      <c r="G270" s="43"/>
      <c r="H270" s="29" t="s">
        <v>922</v>
      </c>
      <c r="I270" s="44" t="s">
        <v>1096</v>
      </c>
      <c r="J270" s="33" t="s">
        <v>1097</v>
      </c>
      <c r="K270" s="34" t="s">
        <v>21</v>
      </c>
      <c r="L270" s="32"/>
      <c r="M270" s="24">
        <v>1.0</v>
      </c>
      <c r="N270" s="24">
        <v>0.0</v>
      </c>
      <c r="O270" s="24">
        <v>1.0</v>
      </c>
      <c r="P270" s="28" t="s">
        <v>83</v>
      </c>
      <c r="Q270" s="28" t="s">
        <v>304</v>
      </c>
      <c r="R270" s="32"/>
    </row>
    <row r="271">
      <c r="A271" s="16">
        <v>270.0</v>
      </c>
      <c r="B271" s="17"/>
      <c r="C271" s="18"/>
      <c r="D271" s="19"/>
      <c r="E271" s="20"/>
      <c r="F271" s="20"/>
      <c r="G271" s="21"/>
      <c r="H271" s="22"/>
      <c r="I271" s="27"/>
      <c r="J271" s="20"/>
      <c r="K271" s="23"/>
      <c r="L271" s="17"/>
      <c r="M271" s="24"/>
      <c r="N271" s="24"/>
      <c r="O271" s="24"/>
      <c r="P271" s="28"/>
      <c r="Q271" s="28"/>
      <c r="R271" s="17"/>
    </row>
    <row r="272">
      <c r="A272" s="16">
        <v>271.0</v>
      </c>
      <c r="B272" s="17"/>
      <c r="C272" s="18" t="s">
        <v>1117</v>
      </c>
      <c r="D272" s="19" t="s">
        <v>1118</v>
      </c>
      <c r="E272" s="20" t="s">
        <v>1119</v>
      </c>
      <c r="F272" s="20" t="s">
        <v>1120</v>
      </c>
      <c r="G272" s="21"/>
      <c r="H272" s="22" t="s">
        <v>922</v>
      </c>
      <c r="I272" s="27" t="s">
        <v>1121</v>
      </c>
      <c r="J272" s="33" t="s">
        <v>1122</v>
      </c>
      <c r="K272" s="23" t="s">
        <v>21</v>
      </c>
      <c r="L272" s="17"/>
      <c r="M272" s="24">
        <v>1.0</v>
      </c>
      <c r="N272" s="24">
        <v>0.0</v>
      </c>
      <c r="O272" s="24">
        <v>1.0</v>
      </c>
      <c r="P272" s="28" t="s">
        <v>222</v>
      </c>
      <c r="Q272" s="28" t="s">
        <v>1123</v>
      </c>
      <c r="R272" s="17"/>
    </row>
    <row r="273">
      <c r="A273" s="16">
        <v>272.0</v>
      </c>
      <c r="B273" s="17"/>
      <c r="C273" s="18"/>
      <c r="D273" s="19"/>
      <c r="E273" s="20"/>
      <c r="F273" s="20"/>
      <c r="G273" s="21"/>
      <c r="H273" s="22"/>
      <c r="I273" s="27"/>
      <c r="J273" s="33"/>
      <c r="K273" s="23"/>
      <c r="L273" s="17"/>
      <c r="M273" s="24"/>
      <c r="N273" s="25"/>
      <c r="O273" s="24"/>
      <c r="P273" s="26"/>
      <c r="Q273" s="26"/>
      <c r="R273" s="17"/>
    </row>
    <row r="274">
      <c r="A274" s="16">
        <v>273.0</v>
      </c>
      <c r="B274" s="17"/>
      <c r="C274" s="18" t="s">
        <v>1124</v>
      </c>
      <c r="D274" s="19" t="s">
        <v>1125</v>
      </c>
      <c r="E274" s="20" t="s">
        <v>1126</v>
      </c>
      <c r="F274" s="20" t="s">
        <v>1127</v>
      </c>
      <c r="G274" s="21"/>
      <c r="H274" s="22" t="s">
        <v>922</v>
      </c>
      <c r="I274" s="27" t="s">
        <v>1128</v>
      </c>
      <c r="J274" s="33" t="s">
        <v>1129</v>
      </c>
      <c r="K274" s="23" t="s">
        <v>21</v>
      </c>
      <c r="L274" s="17"/>
      <c r="M274" s="24">
        <v>1.0</v>
      </c>
      <c r="N274" s="24">
        <v>0.0</v>
      </c>
      <c r="O274" s="24">
        <v>1.0</v>
      </c>
      <c r="P274" s="28" t="s">
        <v>222</v>
      </c>
      <c r="Q274" s="28" t="s">
        <v>269</v>
      </c>
      <c r="R274" s="17"/>
    </row>
    <row r="275">
      <c r="A275" s="16">
        <v>274.0</v>
      </c>
      <c r="B275" s="32"/>
      <c r="C275" s="42"/>
      <c r="D275" s="39"/>
      <c r="E275" s="33"/>
      <c r="F275" s="33"/>
      <c r="G275" s="43"/>
      <c r="H275" s="29"/>
      <c r="I275" s="44"/>
      <c r="J275" s="33"/>
      <c r="K275" s="34"/>
      <c r="L275" s="32"/>
      <c r="M275" s="47"/>
      <c r="N275" s="47"/>
      <c r="O275" s="24"/>
      <c r="P275" s="48"/>
      <c r="Q275" s="48"/>
      <c r="R275" s="32"/>
    </row>
    <row r="276">
      <c r="A276" s="16">
        <v>275.0</v>
      </c>
      <c r="B276" s="32"/>
      <c r="C276" s="42" t="s">
        <v>1130</v>
      </c>
      <c r="D276" s="39" t="s">
        <v>1131</v>
      </c>
      <c r="E276" s="33" t="s">
        <v>1132</v>
      </c>
      <c r="F276" s="33" t="s">
        <v>1133</v>
      </c>
      <c r="G276" s="43"/>
      <c r="H276" s="29" t="s">
        <v>922</v>
      </c>
      <c r="I276" s="44" t="s">
        <v>1134</v>
      </c>
      <c r="J276" s="33" t="s">
        <v>1135</v>
      </c>
      <c r="K276" s="34" t="s">
        <v>21</v>
      </c>
      <c r="L276" s="32"/>
      <c r="M276" s="24">
        <v>1.0</v>
      </c>
      <c r="N276" s="24">
        <v>0.0</v>
      </c>
      <c r="O276" s="24">
        <v>1.0</v>
      </c>
      <c r="P276" s="28" t="s">
        <v>125</v>
      </c>
      <c r="Q276" s="28" t="s">
        <v>925</v>
      </c>
      <c r="R276" s="32"/>
    </row>
    <row r="277">
      <c r="A277" s="16">
        <v>276.0</v>
      </c>
      <c r="B277" s="17"/>
      <c r="C277" s="18" t="s">
        <v>1136</v>
      </c>
      <c r="D277" s="19" t="s">
        <v>1137</v>
      </c>
      <c r="E277" s="20" t="s">
        <v>1138</v>
      </c>
      <c r="F277" s="20" t="s">
        <v>1139</v>
      </c>
      <c r="G277" s="21"/>
      <c r="H277" s="29" t="s">
        <v>922</v>
      </c>
      <c r="I277" s="27" t="s">
        <v>1134</v>
      </c>
      <c r="J277" s="33" t="s">
        <v>1135</v>
      </c>
      <c r="K277" s="34" t="s">
        <v>21</v>
      </c>
      <c r="L277" s="17"/>
      <c r="M277" s="24">
        <v>1.0</v>
      </c>
      <c r="N277" s="47">
        <v>0.0</v>
      </c>
      <c r="O277" s="24">
        <v>1.0</v>
      </c>
      <c r="P277" s="48" t="s">
        <v>34</v>
      </c>
      <c r="Q277" s="48" t="s">
        <v>1140</v>
      </c>
      <c r="R277" s="17"/>
    </row>
    <row r="278">
      <c r="A278" s="16">
        <v>277.0</v>
      </c>
      <c r="B278" s="17"/>
      <c r="C278" s="18" t="s">
        <v>41</v>
      </c>
      <c r="D278" s="19" t="s">
        <v>42</v>
      </c>
      <c r="E278" s="20" t="s">
        <v>43</v>
      </c>
      <c r="F278" s="20" t="s">
        <v>44</v>
      </c>
      <c r="G278" s="21"/>
      <c r="H278" s="29" t="s">
        <v>922</v>
      </c>
      <c r="I278" s="27" t="s">
        <v>1134</v>
      </c>
      <c r="J278" s="33" t="s">
        <v>1135</v>
      </c>
      <c r="K278" s="34" t="s">
        <v>21</v>
      </c>
      <c r="L278" s="17"/>
      <c r="M278" s="24">
        <v>2.0</v>
      </c>
      <c r="N278" s="24">
        <v>1.0</v>
      </c>
      <c r="O278" s="24">
        <v>3.0</v>
      </c>
      <c r="P278" s="28" t="s">
        <v>45</v>
      </c>
      <c r="Q278" s="28" t="s">
        <v>46</v>
      </c>
      <c r="R278" s="17"/>
    </row>
    <row r="279">
      <c r="A279" s="16">
        <v>278.0</v>
      </c>
      <c r="B279" s="32"/>
      <c r="C279" s="42" t="s">
        <v>1141</v>
      </c>
      <c r="D279" s="39" t="s">
        <v>1142</v>
      </c>
      <c r="E279" s="33" t="s">
        <v>1143</v>
      </c>
      <c r="F279" s="33" t="s">
        <v>1144</v>
      </c>
      <c r="G279" s="43"/>
      <c r="H279" s="29" t="s">
        <v>922</v>
      </c>
      <c r="I279" s="27" t="s">
        <v>1134</v>
      </c>
      <c r="J279" s="33" t="s">
        <v>1135</v>
      </c>
      <c r="K279" s="34" t="s">
        <v>21</v>
      </c>
      <c r="L279" s="32"/>
      <c r="M279" s="24">
        <v>1.0</v>
      </c>
      <c r="N279" s="24">
        <v>0.0</v>
      </c>
      <c r="O279" s="24">
        <v>1.0</v>
      </c>
      <c r="P279" s="28" t="s">
        <v>222</v>
      </c>
      <c r="Q279" s="28" t="s">
        <v>269</v>
      </c>
      <c r="R279" s="32"/>
    </row>
    <row r="280">
      <c r="A280" s="16">
        <v>279.0</v>
      </c>
      <c r="B280" s="32"/>
      <c r="C280" s="42" t="s">
        <v>217</v>
      </c>
      <c r="D280" s="39" t="s">
        <v>218</v>
      </c>
      <c r="E280" s="33" t="s">
        <v>219</v>
      </c>
      <c r="F280" s="33" t="s">
        <v>220</v>
      </c>
      <c r="G280" s="43"/>
      <c r="H280" s="29" t="s">
        <v>922</v>
      </c>
      <c r="I280" s="27" t="s">
        <v>1134</v>
      </c>
      <c r="J280" s="33" t="s">
        <v>1135</v>
      </c>
      <c r="K280" s="34" t="s">
        <v>21</v>
      </c>
      <c r="L280" s="32"/>
      <c r="M280" s="24">
        <v>2.0</v>
      </c>
      <c r="N280" s="24">
        <v>1.0</v>
      </c>
      <c r="O280" s="24">
        <v>3.0</v>
      </c>
      <c r="P280" s="28" t="s">
        <v>222</v>
      </c>
      <c r="Q280" s="28" t="s">
        <v>223</v>
      </c>
      <c r="R280" s="32"/>
    </row>
    <row r="281">
      <c r="A281" s="16">
        <v>280.0</v>
      </c>
      <c r="B281" s="17"/>
      <c r="C281" s="18" t="s">
        <v>1145</v>
      </c>
      <c r="D281" s="19" t="s">
        <v>1146</v>
      </c>
      <c r="E281" s="20" t="s">
        <v>1147</v>
      </c>
      <c r="F281" s="20" t="s">
        <v>1148</v>
      </c>
      <c r="G281" s="21"/>
      <c r="H281" s="22" t="s">
        <v>922</v>
      </c>
      <c r="I281" s="27" t="s">
        <v>1134</v>
      </c>
      <c r="J281" s="20" t="s">
        <v>1135</v>
      </c>
      <c r="K281" s="23" t="s">
        <v>21</v>
      </c>
      <c r="L281" s="17"/>
      <c r="M281" s="24">
        <v>1.0</v>
      </c>
      <c r="N281" s="24">
        <v>0.0</v>
      </c>
      <c r="O281" s="24">
        <v>1.0</v>
      </c>
      <c r="P281" s="28" t="s">
        <v>222</v>
      </c>
      <c r="Q281" s="28" t="s">
        <v>1149</v>
      </c>
      <c r="R281" s="17"/>
    </row>
    <row r="282">
      <c r="A282" s="16">
        <v>281.0</v>
      </c>
      <c r="B282" s="17"/>
      <c r="C282" s="18" t="s">
        <v>1150</v>
      </c>
      <c r="D282" s="19" t="s">
        <v>1151</v>
      </c>
      <c r="E282" s="20" t="s">
        <v>1152</v>
      </c>
      <c r="F282" s="20" t="s">
        <v>1153</v>
      </c>
      <c r="G282" s="21"/>
      <c r="H282" s="22" t="s">
        <v>922</v>
      </c>
      <c r="I282" s="27" t="s">
        <v>1134</v>
      </c>
      <c r="J282" s="20" t="s">
        <v>1135</v>
      </c>
      <c r="K282" s="23" t="s">
        <v>21</v>
      </c>
      <c r="L282" s="17"/>
      <c r="M282" s="24">
        <v>1.0</v>
      </c>
      <c r="N282" s="24">
        <v>0.0</v>
      </c>
      <c r="O282" s="24">
        <v>1.0</v>
      </c>
      <c r="P282" s="28" t="s">
        <v>222</v>
      </c>
      <c r="Q282" s="28" t="s">
        <v>1149</v>
      </c>
      <c r="R282" s="17"/>
    </row>
    <row r="283">
      <c r="A283" s="16">
        <v>282.0</v>
      </c>
      <c r="B283" s="17"/>
      <c r="C283" s="18" t="s">
        <v>1154</v>
      </c>
      <c r="D283" s="19" t="s">
        <v>1155</v>
      </c>
      <c r="E283" s="20" t="s">
        <v>1156</v>
      </c>
      <c r="F283" s="20" t="s">
        <v>1157</v>
      </c>
      <c r="G283" s="21"/>
      <c r="H283" s="22" t="s">
        <v>922</v>
      </c>
      <c r="I283" s="27" t="s">
        <v>1134</v>
      </c>
      <c r="J283" s="20" t="s">
        <v>1135</v>
      </c>
      <c r="K283" s="23" t="s">
        <v>21</v>
      </c>
      <c r="L283" s="17"/>
      <c r="M283" s="24">
        <v>1.0</v>
      </c>
      <c r="N283" s="24">
        <v>0.0</v>
      </c>
      <c r="O283" s="24">
        <v>1.0</v>
      </c>
      <c r="P283" s="28" t="s">
        <v>363</v>
      </c>
      <c r="Q283" s="28" t="s">
        <v>1158</v>
      </c>
      <c r="R283" s="17"/>
    </row>
    <row r="284">
      <c r="A284" s="16">
        <v>283.0</v>
      </c>
      <c r="B284" s="17"/>
      <c r="C284" s="18"/>
      <c r="D284" s="19"/>
      <c r="E284" s="20"/>
      <c r="F284" s="20"/>
      <c r="G284" s="21"/>
      <c r="H284" s="22"/>
      <c r="I284" s="27"/>
      <c r="J284" s="20"/>
      <c r="K284" s="23"/>
      <c r="L284" s="17"/>
      <c r="M284" s="24"/>
      <c r="N284" s="24"/>
      <c r="O284" s="24"/>
      <c r="P284" s="28"/>
      <c r="Q284" s="28"/>
      <c r="R284" s="17"/>
    </row>
    <row r="285">
      <c r="A285" s="16">
        <v>284.0</v>
      </c>
      <c r="B285" s="32"/>
      <c r="C285" s="42" t="s">
        <v>287</v>
      </c>
      <c r="D285" s="39" t="s">
        <v>288</v>
      </c>
      <c r="E285" s="33" t="s">
        <v>289</v>
      </c>
      <c r="F285" s="33" t="s">
        <v>290</v>
      </c>
      <c r="G285" s="43"/>
      <c r="H285" s="29" t="s">
        <v>922</v>
      </c>
      <c r="I285" s="44" t="s">
        <v>1159</v>
      </c>
      <c r="J285" s="33" t="s">
        <v>1160</v>
      </c>
      <c r="K285" s="34" t="s">
        <v>21</v>
      </c>
      <c r="L285" s="32"/>
      <c r="M285" s="24">
        <v>2.0</v>
      </c>
      <c r="N285" s="24">
        <v>0.0</v>
      </c>
      <c r="O285" s="24">
        <v>2.0</v>
      </c>
      <c r="P285" s="28" t="s">
        <v>247</v>
      </c>
      <c r="Q285" s="28" t="s">
        <v>293</v>
      </c>
      <c r="R285" s="32"/>
    </row>
    <row r="286">
      <c r="A286" s="16">
        <v>285.0</v>
      </c>
      <c r="B286" s="17"/>
      <c r="C286" s="18" t="s">
        <v>311</v>
      </c>
      <c r="D286" s="19" t="s">
        <v>312</v>
      </c>
      <c r="E286" s="20" t="s">
        <v>313</v>
      </c>
      <c r="F286" s="20" t="s">
        <v>314</v>
      </c>
      <c r="G286" s="21"/>
      <c r="H286" s="22" t="s">
        <v>922</v>
      </c>
      <c r="I286" s="27" t="s">
        <v>1159</v>
      </c>
      <c r="J286" s="20" t="s">
        <v>1160</v>
      </c>
      <c r="K286" s="23" t="s">
        <v>21</v>
      </c>
      <c r="L286" s="17"/>
      <c r="M286" s="24">
        <v>2.0</v>
      </c>
      <c r="N286" s="25">
        <v>0.0</v>
      </c>
      <c r="O286" s="24">
        <v>2.0</v>
      </c>
      <c r="P286" s="26" t="s">
        <v>247</v>
      </c>
      <c r="Q286" s="26" t="s">
        <v>310</v>
      </c>
      <c r="R286" s="17"/>
    </row>
    <row r="287">
      <c r="A287" s="16">
        <v>286.0</v>
      </c>
      <c r="B287" s="17"/>
      <c r="C287" s="18" t="s">
        <v>300</v>
      </c>
      <c r="D287" s="19" t="s">
        <v>301</v>
      </c>
      <c r="E287" s="20" t="s">
        <v>302</v>
      </c>
      <c r="F287" s="20" t="s">
        <v>303</v>
      </c>
      <c r="G287" s="21"/>
      <c r="H287" s="22" t="s">
        <v>922</v>
      </c>
      <c r="I287" s="27" t="s">
        <v>1159</v>
      </c>
      <c r="J287" s="20" t="s">
        <v>1160</v>
      </c>
      <c r="K287" s="23" t="s">
        <v>21</v>
      </c>
      <c r="L287" s="17"/>
      <c r="M287" s="24">
        <v>2.0</v>
      </c>
      <c r="N287" s="24">
        <v>0.0</v>
      </c>
      <c r="O287" s="24">
        <v>2.0</v>
      </c>
      <c r="P287" s="28" t="s">
        <v>83</v>
      </c>
      <c r="Q287" s="28" t="s">
        <v>304</v>
      </c>
      <c r="R287" s="17"/>
    </row>
    <row r="288">
      <c r="A288" s="16">
        <v>287.0</v>
      </c>
      <c r="B288" s="32"/>
      <c r="C288" s="42"/>
      <c r="D288" s="39"/>
      <c r="E288" s="33"/>
      <c r="F288" s="33"/>
      <c r="G288" s="43"/>
      <c r="H288" s="29"/>
      <c r="I288" s="44"/>
      <c r="J288" s="33"/>
      <c r="K288" s="34"/>
      <c r="L288" s="32"/>
      <c r="M288" s="24"/>
      <c r="N288" s="24"/>
      <c r="O288" s="24"/>
      <c r="P288" s="28"/>
      <c r="Q288" s="28"/>
      <c r="R288" s="32"/>
    </row>
    <row r="289">
      <c r="A289" s="16">
        <v>288.0</v>
      </c>
      <c r="B289" s="17"/>
      <c r="C289" s="18" t="s">
        <v>346</v>
      </c>
      <c r="D289" s="19" t="s">
        <v>347</v>
      </c>
      <c r="E289" s="20" t="s">
        <v>348</v>
      </c>
      <c r="F289" s="20" t="s">
        <v>349</v>
      </c>
      <c r="G289" s="21"/>
      <c r="H289" s="22" t="s">
        <v>922</v>
      </c>
      <c r="I289" s="27" t="s">
        <v>1161</v>
      </c>
      <c r="J289" s="20" t="s">
        <v>350</v>
      </c>
      <c r="K289" s="31" t="s">
        <v>124</v>
      </c>
      <c r="L289" s="17"/>
      <c r="M289" s="24">
        <v>3.0</v>
      </c>
      <c r="N289" s="25">
        <v>0.0</v>
      </c>
      <c r="O289" s="24">
        <v>3.0</v>
      </c>
      <c r="P289" s="26" t="s">
        <v>53</v>
      </c>
      <c r="Q289" s="26" t="s">
        <v>351</v>
      </c>
      <c r="R289" s="17"/>
    </row>
    <row r="290">
      <c r="A290" s="16">
        <v>289.0</v>
      </c>
      <c r="B290" s="17"/>
      <c r="C290" s="18" t="s">
        <v>346</v>
      </c>
      <c r="D290" s="19" t="s">
        <v>347</v>
      </c>
      <c r="E290" s="20" t="s">
        <v>348</v>
      </c>
      <c r="F290" s="20" t="s">
        <v>349</v>
      </c>
      <c r="G290" s="21"/>
      <c r="H290" s="22" t="s">
        <v>922</v>
      </c>
      <c r="I290" s="27" t="s">
        <v>1162</v>
      </c>
      <c r="J290" s="20" t="s">
        <v>350</v>
      </c>
      <c r="K290" s="31" t="s">
        <v>124</v>
      </c>
      <c r="L290" s="17"/>
      <c r="M290" s="24">
        <v>3.0</v>
      </c>
      <c r="N290" s="24">
        <v>0.0</v>
      </c>
      <c r="O290" s="24">
        <v>3.0</v>
      </c>
      <c r="P290" s="28" t="s">
        <v>53</v>
      </c>
      <c r="Q290" s="28" t="s">
        <v>351</v>
      </c>
      <c r="R290" s="17"/>
    </row>
    <row r="291">
      <c r="A291" s="16">
        <v>290.0</v>
      </c>
      <c r="B291" s="32"/>
      <c r="C291" s="42" t="s">
        <v>315</v>
      </c>
      <c r="D291" s="39" t="s">
        <v>316</v>
      </c>
      <c r="E291" s="33" t="s">
        <v>317</v>
      </c>
      <c r="F291" s="33" t="s">
        <v>318</v>
      </c>
      <c r="G291" s="43"/>
      <c r="H291" s="29" t="s">
        <v>922</v>
      </c>
      <c r="I291" s="44" t="s">
        <v>1163</v>
      </c>
      <c r="J291" s="33" t="s">
        <v>320</v>
      </c>
      <c r="K291" s="46" t="s">
        <v>124</v>
      </c>
      <c r="L291" s="32"/>
      <c r="M291" s="24">
        <v>2.0</v>
      </c>
      <c r="N291" s="24">
        <v>0.0</v>
      </c>
      <c r="O291" s="24">
        <v>2.0</v>
      </c>
      <c r="P291" s="28" t="s">
        <v>321</v>
      </c>
      <c r="Q291" s="28" t="s">
        <v>321</v>
      </c>
      <c r="R291" s="32"/>
    </row>
    <row r="292">
      <c r="A292" s="16">
        <v>291.0</v>
      </c>
      <c r="B292" s="17"/>
      <c r="C292" s="18"/>
      <c r="D292" s="19"/>
      <c r="E292" s="20"/>
      <c r="F292" s="20"/>
      <c r="G292" s="21"/>
      <c r="H292" s="22"/>
      <c r="I292" s="27"/>
      <c r="J292" s="20"/>
      <c r="K292" s="23"/>
      <c r="L292" s="17"/>
      <c r="M292" s="24"/>
      <c r="N292" s="24"/>
      <c r="O292" s="24"/>
      <c r="P292" s="28"/>
      <c r="Q292" s="28"/>
      <c r="R292" s="17"/>
    </row>
    <row r="293">
      <c r="A293" s="16">
        <v>292.0</v>
      </c>
      <c r="B293" s="17"/>
      <c r="C293" s="18" t="s">
        <v>1164</v>
      </c>
      <c r="D293" s="19" t="s">
        <v>1165</v>
      </c>
      <c r="E293" s="20" t="s">
        <v>1166</v>
      </c>
      <c r="F293" s="37" t="s">
        <v>1167</v>
      </c>
      <c r="G293" s="21"/>
      <c r="H293" s="22" t="s">
        <v>922</v>
      </c>
      <c r="I293" s="27" t="s">
        <v>1168</v>
      </c>
      <c r="J293" s="38" t="s">
        <v>1169</v>
      </c>
      <c r="K293" s="23" t="s">
        <v>190</v>
      </c>
      <c r="L293" s="17"/>
      <c r="M293" s="24">
        <v>1.0</v>
      </c>
      <c r="N293" s="25">
        <v>0.0</v>
      </c>
      <c r="O293" s="24">
        <v>1.0</v>
      </c>
      <c r="P293" s="26" t="s">
        <v>222</v>
      </c>
      <c r="Q293" s="26" t="s">
        <v>1170</v>
      </c>
      <c r="R293" s="17"/>
    </row>
    <row r="294">
      <c r="A294" s="16">
        <v>293.0</v>
      </c>
      <c r="B294" s="17"/>
      <c r="C294" s="18"/>
      <c r="D294" s="19"/>
      <c r="E294" s="20"/>
      <c r="F294" s="37"/>
      <c r="G294" s="21"/>
      <c r="H294" s="22"/>
      <c r="I294" s="27"/>
      <c r="J294" s="20"/>
      <c r="K294" s="23"/>
      <c r="L294" s="17"/>
      <c r="M294" s="24"/>
      <c r="N294" s="24"/>
      <c r="O294" s="24"/>
      <c r="P294" s="28"/>
      <c r="Q294" s="28"/>
      <c r="R294" s="17"/>
    </row>
    <row r="295">
      <c r="A295" s="16">
        <v>294.0</v>
      </c>
      <c r="B295" s="32"/>
      <c r="C295" s="42" t="s">
        <v>1171</v>
      </c>
      <c r="D295" s="39" t="s">
        <v>1172</v>
      </c>
      <c r="E295" s="33" t="s">
        <v>1173</v>
      </c>
      <c r="F295" s="33" t="s">
        <v>1174</v>
      </c>
      <c r="G295" s="43"/>
      <c r="H295" s="29" t="s">
        <v>922</v>
      </c>
      <c r="I295" s="44" t="s">
        <v>1175</v>
      </c>
      <c r="J295" s="45" t="s">
        <v>1176</v>
      </c>
      <c r="K295" s="34" t="s">
        <v>190</v>
      </c>
      <c r="L295" s="32"/>
      <c r="M295" s="47">
        <v>1.0</v>
      </c>
      <c r="N295" s="47">
        <v>0.0</v>
      </c>
      <c r="O295" s="24">
        <v>1.0</v>
      </c>
      <c r="P295" s="48" t="s">
        <v>83</v>
      </c>
      <c r="Q295" s="48" t="s">
        <v>1177</v>
      </c>
      <c r="R295" s="32"/>
    </row>
    <row r="296">
      <c r="A296" s="16">
        <v>295.0</v>
      </c>
      <c r="B296" s="32"/>
      <c r="C296" s="42" t="s">
        <v>1178</v>
      </c>
      <c r="D296" s="39" t="s">
        <v>1179</v>
      </c>
      <c r="E296" s="33" t="s">
        <v>1180</v>
      </c>
      <c r="F296" s="33" t="s">
        <v>1181</v>
      </c>
      <c r="G296" s="43"/>
      <c r="H296" s="29" t="s">
        <v>922</v>
      </c>
      <c r="I296" s="44" t="s">
        <v>1175</v>
      </c>
      <c r="J296" s="45" t="s">
        <v>1182</v>
      </c>
      <c r="K296" s="34" t="s">
        <v>190</v>
      </c>
      <c r="L296" s="32"/>
      <c r="M296" s="47">
        <v>1.0</v>
      </c>
      <c r="N296" s="47">
        <v>0.0</v>
      </c>
      <c r="O296" s="24">
        <v>1.0</v>
      </c>
      <c r="P296" s="48" t="s">
        <v>83</v>
      </c>
      <c r="Q296" s="48" t="s">
        <v>108</v>
      </c>
      <c r="R296" s="32"/>
    </row>
    <row r="297">
      <c r="A297" s="16">
        <v>296.0</v>
      </c>
      <c r="B297" s="17"/>
      <c r="C297" s="18"/>
      <c r="D297" s="19"/>
      <c r="E297" s="20"/>
      <c r="F297" s="20"/>
      <c r="G297" s="21"/>
      <c r="H297" s="22"/>
      <c r="I297" s="27"/>
      <c r="J297" s="20"/>
      <c r="K297" s="23"/>
      <c r="L297" s="17"/>
      <c r="M297" s="24"/>
      <c r="N297" s="24"/>
      <c r="O297" s="24"/>
      <c r="P297" s="28"/>
      <c r="Q297" s="28"/>
      <c r="R297" s="17"/>
    </row>
    <row r="298">
      <c r="A298" s="16">
        <v>297.0</v>
      </c>
      <c r="B298" s="17"/>
      <c r="C298" s="18" t="s">
        <v>1183</v>
      </c>
      <c r="D298" s="19" t="s">
        <v>1184</v>
      </c>
      <c r="E298" s="20" t="s">
        <v>1185</v>
      </c>
      <c r="F298" s="20" t="s">
        <v>1186</v>
      </c>
      <c r="G298" s="21"/>
      <c r="H298" s="22" t="s">
        <v>922</v>
      </c>
      <c r="I298" s="27" t="s">
        <v>1187</v>
      </c>
      <c r="J298" s="38" t="s">
        <v>1188</v>
      </c>
      <c r="K298" s="23" t="s">
        <v>190</v>
      </c>
      <c r="L298" s="17"/>
      <c r="M298" s="24">
        <v>1.0</v>
      </c>
      <c r="N298" s="25">
        <v>0.0</v>
      </c>
      <c r="O298" s="24">
        <v>1.0</v>
      </c>
      <c r="P298" s="26" t="s">
        <v>393</v>
      </c>
      <c r="Q298" s="26" t="s">
        <v>29</v>
      </c>
      <c r="R298" s="17"/>
    </row>
    <row r="299">
      <c r="A299" s="16">
        <v>298.0</v>
      </c>
      <c r="B299" s="17"/>
      <c r="C299" s="18" t="s">
        <v>24</v>
      </c>
      <c r="D299" s="19" t="s">
        <v>25</v>
      </c>
      <c r="E299" s="20" t="s">
        <v>26</v>
      </c>
      <c r="F299" s="20" t="s">
        <v>27</v>
      </c>
      <c r="G299" s="21"/>
      <c r="H299" s="22" t="s">
        <v>922</v>
      </c>
      <c r="I299" s="27" t="s">
        <v>1187</v>
      </c>
      <c r="J299" s="38" t="s">
        <v>1188</v>
      </c>
      <c r="K299" s="23" t="s">
        <v>190</v>
      </c>
      <c r="L299" s="17"/>
      <c r="M299" s="24">
        <v>2.0</v>
      </c>
      <c r="N299" s="24">
        <v>0.0</v>
      </c>
      <c r="O299" s="24">
        <v>2.0</v>
      </c>
      <c r="P299" s="28" t="s">
        <v>28</v>
      </c>
      <c r="Q299" s="28" t="s">
        <v>29</v>
      </c>
      <c r="R299" s="17"/>
    </row>
    <row r="300">
      <c r="A300" s="16">
        <v>299.0</v>
      </c>
      <c r="B300" s="17"/>
      <c r="C300" s="18"/>
      <c r="D300" s="19"/>
      <c r="E300" s="20"/>
      <c r="F300" s="20"/>
      <c r="G300" s="21"/>
      <c r="H300" s="22"/>
      <c r="I300" s="27"/>
      <c r="J300" s="20"/>
      <c r="K300" s="23"/>
      <c r="L300" s="17"/>
      <c r="M300" s="24"/>
      <c r="N300" s="24"/>
      <c r="O300" s="24"/>
      <c r="P300" s="28"/>
      <c r="Q300" s="28"/>
      <c r="R300" s="17"/>
    </row>
    <row r="301">
      <c r="A301" s="16">
        <v>300.0</v>
      </c>
      <c r="B301" s="17"/>
      <c r="C301" s="18" t="s">
        <v>1189</v>
      </c>
      <c r="D301" s="19" t="s">
        <v>1190</v>
      </c>
      <c r="E301" s="20" t="s">
        <v>1191</v>
      </c>
      <c r="F301" s="20" t="s">
        <v>1192</v>
      </c>
      <c r="G301" s="21"/>
      <c r="H301" s="22" t="s">
        <v>922</v>
      </c>
      <c r="I301" s="27" t="s">
        <v>1193</v>
      </c>
      <c r="J301" s="38" t="s">
        <v>1194</v>
      </c>
      <c r="K301" s="23" t="s">
        <v>190</v>
      </c>
      <c r="L301" s="17"/>
      <c r="M301" s="24">
        <v>1.0</v>
      </c>
      <c r="N301" s="25">
        <v>0.0</v>
      </c>
      <c r="O301" s="24">
        <v>1.0</v>
      </c>
      <c r="P301" s="26" t="s">
        <v>34</v>
      </c>
      <c r="Q301" s="26" t="s">
        <v>1195</v>
      </c>
      <c r="R301" s="17"/>
    </row>
    <row r="302">
      <c r="A302" s="16">
        <v>301.0</v>
      </c>
      <c r="B302" s="17"/>
      <c r="C302" s="18"/>
      <c r="D302" s="19"/>
      <c r="E302" s="20"/>
      <c r="F302" s="20"/>
      <c r="G302" s="21"/>
      <c r="H302" s="22"/>
      <c r="I302" s="27"/>
      <c r="J302" s="20"/>
      <c r="K302" s="23"/>
      <c r="L302" s="17"/>
      <c r="M302" s="24"/>
      <c r="N302" s="24"/>
      <c r="O302" s="24"/>
      <c r="P302" s="28"/>
      <c r="Q302" s="28"/>
      <c r="R302" s="17"/>
    </row>
    <row r="303">
      <c r="A303" s="16">
        <v>302.0</v>
      </c>
      <c r="B303" s="17"/>
      <c r="C303" s="18" t="s">
        <v>1196</v>
      </c>
      <c r="D303" s="19" t="s">
        <v>1197</v>
      </c>
      <c r="E303" s="20" t="s">
        <v>1198</v>
      </c>
      <c r="F303" s="20" t="s">
        <v>1199</v>
      </c>
      <c r="G303" s="21"/>
      <c r="H303" s="22" t="s">
        <v>922</v>
      </c>
      <c r="I303" s="27" t="s">
        <v>1200</v>
      </c>
      <c r="J303" s="38" t="s">
        <v>1201</v>
      </c>
      <c r="K303" s="23" t="s">
        <v>190</v>
      </c>
      <c r="L303" s="17"/>
      <c r="M303" s="24">
        <v>1.0</v>
      </c>
      <c r="N303" s="24">
        <v>0.0</v>
      </c>
      <c r="O303" s="24">
        <v>1.0</v>
      </c>
      <c r="P303" s="28" t="s">
        <v>34</v>
      </c>
      <c r="Q303" s="28" t="s">
        <v>328</v>
      </c>
      <c r="R303" s="17"/>
    </row>
    <row r="304">
      <c r="A304" s="16">
        <v>303.0</v>
      </c>
      <c r="B304" s="17"/>
      <c r="C304" s="18"/>
      <c r="D304" s="19"/>
      <c r="E304" s="20"/>
      <c r="F304" s="20"/>
      <c r="G304" s="21"/>
      <c r="H304" s="22"/>
      <c r="I304" s="27"/>
      <c r="J304" s="20"/>
      <c r="K304" s="23"/>
      <c r="L304" s="17"/>
      <c r="M304" s="24"/>
      <c r="N304" s="25"/>
      <c r="O304" s="24"/>
      <c r="P304" s="26"/>
      <c r="Q304" s="26"/>
      <c r="R304" s="17"/>
    </row>
    <row r="305">
      <c r="A305" s="16">
        <v>304.0</v>
      </c>
      <c r="B305" s="32"/>
      <c r="C305" s="42" t="s">
        <v>1202</v>
      </c>
      <c r="D305" s="39" t="s">
        <v>1203</v>
      </c>
      <c r="E305" s="33" t="s">
        <v>1204</v>
      </c>
      <c r="F305" s="33" t="s">
        <v>1205</v>
      </c>
      <c r="G305" s="43"/>
      <c r="H305" s="29" t="s">
        <v>922</v>
      </c>
      <c r="I305" s="44" t="s">
        <v>1206</v>
      </c>
      <c r="J305" s="45" t="s">
        <v>1207</v>
      </c>
      <c r="K305" s="23" t="s">
        <v>190</v>
      </c>
      <c r="L305" s="32"/>
      <c r="M305" s="24">
        <v>1.0</v>
      </c>
      <c r="N305" s="24">
        <v>0.0</v>
      </c>
      <c r="O305" s="24">
        <v>1.0</v>
      </c>
      <c r="P305" s="28" t="s">
        <v>34</v>
      </c>
      <c r="Q305" s="28" t="s">
        <v>1208</v>
      </c>
      <c r="R305" s="32"/>
    </row>
    <row r="306">
      <c r="A306" s="16">
        <v>305.0</v>
      </c>
      <c r="B306" s="17"/>
      <c r="C306" s="18" t="s">
        <v>1209</v>
      </c>
      <c r="D306" s="19" t="s">
        <v>1210</v>
      </c>
      <c r="E306" s="20" t="s">
        <v>1211</v>
      </c>
      <c r="F306" s="20" t="s">
        <v>1212</v>
      </c>
      <c r="G306" s="21"/>
      <c r="H306" s="22" t="s">
        <v>922</v>
      </c>
      <c r="I306" s="27" t="s">
        <v>1206</v>
      </c>
      <c r="J306" s="38" t="s">
        <v>1213</v>
      </c>
      <c r="K306" s="23" t="s">
        <v>190</v>
      </c>
      <c r="L306" s="17"/>
      <c r="M306" s="24">
        <v>1.0</v>
      </c>
      <c r="N306" s="25">
        <v>0.0</v>
      </c>
      <c r="O306" s="24">
        <v>1.0</v>
      </c>
      <c r="P306" s="26" t="s">
        <v>34</v>
      </c>
      <c r="Q306" s="26" t="s">
        <v>1208</v>
      </c>
      <c r="R306" s="17"/>
    </row>
    <row r="307">
      <c r="A307" s="16">
        <v>306.0</v>
      </c>
      <c r="B307" s="17"/>
      <c r="C307" s="18"/>
      <c r="D307" s="19"/>
      <c r="E307" s="20"/>
      <c r="F307" s="20"/>
      <c r="G307" s="21"/>
      <c r="H307" s="22"/>
      <c r="I307" s="27"/>
      <c r="J307" s="20"/>
      <c r="K307" s="23"/>
      <c r="L307" s="17"/>
      <c r="M307" s="24"/>
      <c r="N307" s="25"/>
      <c r="O307" s="24"/>
      <c r="P307" s="26"/>
      <c r="Q307" s="26"/>
      <c r="R307" s="17"/>
    </row>
    <row r="308">
      <c r="A308" s="16">
        <v>307.0</v>
      </c>
      <c r="B308" s="17"/>
      <c r="C308" s="18" t="s">
        <v>1214</v>
      </c>
      <c r="D308" s="19" t="s">
        <v>1215</v>
      </c>
      <c r="E308" s="20" t="s">
        <v>1216</v>
      </c>
      <c r="F308" s="20" t="s">
        <v>101</v>
      </c>
      <c r="G308" s="21"/>
      <c r="H308" s="22" t="s">
        <v>1217</v>
      </c>
      <c r="I308" s="27" t="s">
        <v>1218</v>
      </c>
      <c r="J308" s="51" t="s">
        <v>1219</v>
      </c>
      <c r="K308" s="31" t="s">
        <v>263</v>
      </c>
      <c r="L308" s="17"/>
      <c r="M308" s="24">
        <v>1.0</v>
      </c>
      <c r="N308" s="24">
        <v>0.0</v>
      </c>
      <c r="O308" s="24">
        <v>1.0</v>
      </c>
      <c r="P308" s="28" t="s">
        <v>437</v>
      </c>
      <c r="Q308" s="28" t="s">
        <v>1220</v>
      </c>
      <c r="R308" s="17"/>
    </row>
    <row r="309">
      <c r="A309" s="16">
        <v>308.0</v>
      </c>
      <c r="B309" s="17"/>
      <c r="C309" s="18" t="s">
        <v>1221</v>
      </c>
      <c r="D309" s="19" t="s">
        <v>1222</v>
      </c>
      <c r="E309" s="20" t="s">
        <v>1223</v>
      </c>
      <c r="F309" s="20" t="s">
        <v>1224</v>
      </c>
      <c r="G309" s="21"/>
      <c r="H309" s="22" t="s">
        <v>1217</v>
      </c>
      <c r="I309" s="27" t="s">
        <v>1218</v>
      </c>
      <c r="J309" s="20" t="s">
        <v>1225</v>
      </c>
      <c r="K309" s="31" t="s">
        <v>334</v>
      </c>
      <c r="L309" s="17"/>
      <c r="M309" s="24">
        <v>1.0</v>
      </c>
      <c r="N309" s="24">
        <v>0.0</v>
      </c>
      <c r="O309" s="24">
        <v>1.0</v>
      </c>
      <c r="P309" s="28" t="s">
        <v>437</v>
      </c>
      <c r="Q309" s="28" t="s">
        <v>1220</v>
      </c>
      <c r="R309" s="17"/>
    </row>
    <row r="310">
      <c r="A310" s="16">
        <v>309.0</v>
      </c>
      <c r="B310" s="17"/>
      <c r="C310" s="18" t="s">
        <v>1226</v>
      </c>
      <c r="D310" s="19" t="s">
        <v>1227</v>
      </c>
      <c r="E310" s="20" t="s">
        <v>1228</v>
      </c>
      <c r="F310" s="20" t="s">
        <v>1229</v>
      </c>
      <c r="G310" s="21"/>
      <c r="H310" s="22" t="s">
        <v>1217</v>
      </c>
      <c r="I310" s="27" t="s">
        <v>1218</v>
      </c>
      <c r="J310" s="20" t="s">
        <v>1230</v>
      </c>
      <c r="K310" s="23" t="s">
        <v>21</v>
      </c>
      <c r="L310" s="17"/>
      <c r="M310" s="24">
        <v>1.0</v>
      </c>
      <c r="N310" s="24">
        <v>0.0</v>
      </c>
      <c r="O310" s="24">
        <v>1.0</v>
      </c>
      <c r="P310" s="28" t="s">
        <v>34</v>
      </c>
      <c r="Q310" s="28" t="s">
        <v>328</v>
      </c>
      <c r="R310" s="17"/>
    </row>
    <row r="311">
      <c r="A311" s="16">
        <v>310.0</v>
      </c>
      <c r="B311" s="17"/>
      <c r="C311" s="18" t="s">
        <v>1231</v>
      </c>
      <c r="D311" s="19" t="s">
        <v>1232</v>
      </c>
      <c r="E311" s="20" t="s">
        <v>1233</v>
      </c>
      <c r="F311" s="20" t="s">
        <v>1234</v>
      </c>
      <c r="G311" s="21"/>
      <c r="H311" s="22" t="s">
        <v>1217</v>
      </c>
      <c r="I311" s="27" t="s">
        <v>1218</v>
      </c>
      <c r="J311" s="20" t="s">
        <v>1230</v>
      </c>
      <c r="K311" s="23" t="s">
        <v>21</v>
      </c>
      <c r="L311" s="17"/>
      <c r="M311" s="24">
        <v>1.0</v>
      </c>
      <c r="N311" s="25">
        <v>0.0</v>
      </c>
      <c r="O311" s="24">
        <v>1.0</v>
      </c>
      <c r="P311" s="26" t="s">
        <v>34</v>
      </c>
      <c r="Q311" s="26" t="s">
        <v>1235</v>
      </c>
      <c r="R311" s="17"/>
    </row>
    <row r="312">
      <c r="A312" s="16">
        <v>311.0</v>
      </c>
      <c r="B312" s="17"/>
      <c r="C312" s="18" t="s">
        <v>1236</v>
      </c>
      <c r="D312" s="19" t="s">
        <v>1237</v>
      </c>
      <c r="E312" s="20" t="s">
        <v>1238</v>
      </c>
      <c r="F312" s="20" t="s">
        <v>1239</v>
      </c>
      <c r="G312" s="21"/>
      <c r="H312" s="22" t="s">
        <v>1217</v>
      </c>
      <c r="I312" s="44" t="s">
        <v>1218</v>
      </c>
      <c r="J312" s="33" t="s">
        <v>1230</v>
      </c>
      <c r="K312" s="23" t="s">
        <v>21</v>
      </c>
      <c r="L312" s="17"/>
      <c r="M312" s="24">
        <v>1.0</v>
      </c>
      <c r="N312" s="24">
        <v>0.0</v>
      </c>
      <c r="O312" s="24">
        <v>1.0</v>
      </c>
      <c r="P312" s="28" t="s">
        <v>1240</v>
      </c>
      <c r="Q312" s="28" t="s">
        <v>173</v>
      </c>
      <c r="R312" s="17"/>
    </row>
    <row r="313">
      <c r="A313" s="16">
        <v>312.0</v>
      </c>
      <c r="B313" s="17"/>
      <c r="C313" s="18" t="s">
        <v>1241</v>
      </c>
      <c r="D313" s="19" t="s">
        <v>1242</v>
      </c>
      <c r="E313" s="20" t="s">
        <v>1243</v>
      </c>
      <c r="F313" s="20" t="s">
        <v>1244</v>
      </c>
      <c r="G313" s="21"/>
      <c r="H313" s="22" t="s">
        <v>1217</v>
      </c>
      <c r="I313" s="27" t="s">
        <v>1218</v>
      </c>
      <c r="J313" s="20" t="s">
        <v>1230</v>
      </c>
      <c r="K313" s="23" t="s">
        <v>21</v>
      </c>
      <c r="L313" s="17"/>
      <c r="M313" s="24">
        <v>1.0</v>
      </c>
      <c r="N313" s="24">
        <v>0.0</v>
      </c>
      <c r="O313" s="24">
        <v>1.0</v>
      </c>
      <c r="P313" s="28" t="s">
        <v>191</v>
      </c>
      <c r="Q313" s="28" t="s">
        <v>192</v>
      </c>
      <c r="R313" s="17"/>
    </row>
    <row r="314">
      <c r="A314" s="16">
        <v>313.0</v>
      </c>
      <c r="B314" s="17"/>
      <c r="C314" s="18" t="s">
        <v>1245</v>
      </c>
      <c r="D314" s="19" t="s">
        <v>1246</v>
      </c>
      <c r="E314" s="20" t="s">
        <v>1247</v>
      </c>
      <c r="F314" s="20" t="s">
        <v>1248</v>
      </c>
      <c r="G314" s="21"/>
      <c r="H314" s="22" t="s">
        <v>1217</v>
      </c>
      <c r="I314" s="44" t="s">
        <v>1218</v>
      </c>
      <c r="J314" s="33" t="s">
        <v>1230</v>
      </c>
      <c r="K314" s="34" t="s">
        <v>21</v>
      </c>
      <c r="L314" s="17"/>
      <c r="M314" s="24">
        <v>1.0</v>
      </c>
      <c r="N314" s="24">
        <v>0.0</v>
      </c>
      <c r="O314" s="24">
        <v>1.0</v>
      </c>
      <c r="P314" s="28" t="s">
        <v>191</v>
      </c>
      <c r="Q314" s="28" t="s">
        <v>1249</v>
      </c>
      <c r="R314" s="17"/>
    </row>
    <row r="315">
      <c r="A315" s="16">
        <v>314.0</v>
      </c>
      <c r="B315" s="17"/>
      <c r="C315" s="18" t="s">
        <v>521</v>
      </c>
      <c r="D315" s="19" t="s">
        <v>522</v>
      </c>
      <c r="E315" s="20" t="s">
        <v>523</v>
      </c>
      <c r="F315" s="20" t="s">
        <v>524</v>
      </c>
      <c r="G315" s="21"/>
      <c r="H315" s="22" t="s">
        <v>1217</v>
      </c>
      <c r="I315" s="44" t="s">
        <v>1218</v>
      </c>
      <c r="J315" s="33" t="s">
        <v>1230</v>
      </c>
      <c r="K315" s="34" t="s">
        <v>21</v>
      </c>
      <c r="L315" s="17"/>
      <c r="M315" s="24">
        <v>2.0</v>
      </c>
      <c r="N315" s="24">
        <v>0.0</v>
      </c>
      <c r="O315" s="24">
        <v>2.0</v>
      </c>
      <c r="P315" s="28" t="s">
        <v>525</v>
      </c>
      <c r="Q315" s="28" t="s">
        <v>525</v>
      </c>
      <c r="R315" s="17"/>
    </row>
    <row r="316">
      <c r="A316" s="16">
        <v>315.0</v>
      </c>
      <c r="B316" s="17"/>
      <c r="C316" s="18" t="s">
        <v>1250</v>
      </c>
      <c r="D316" s="19" t="s">
        <v>1251</v>
      </c>
      <c r="E316" s="20" t="s">
        <v>1252</v>
      </c>
      <c r="F316" s="20" t="s">
        <v>1253</v>
      </c>
      <c r="G316" s="21"/>
      <c r="H316" s="22" t="s">
        <v>1217</v>
      </c>
      <c r="I316" s="44" t="s">
        <v>1218</v>
      </c>
      <c r="J316" s="33" t="s">
        <v>1230</v>
      </c>
      <c r="K316" s="34" t="s">
        <v>21</v>
      </c>
      <c r="L316" s="17"/>
      <c r="M316" s="24">
        <v>1.0</v>
      </c>
      <c r="N316" s="24">
        <v>0.0</v>
      </c>
      <c r="O316" s="24">
        <v>1.0</v>
      </c>
      <c r="P316" s="28" t="s">
        <v>530</v>
      </c>
      <c r="Q316" s="28" t="s">
        <v>1254</v>
      </c>
      <c r="R316" s="17"/>
    </row>
    <row r="317">
      <c r="A317" s="16">
        <v>316.0</v>
      </c>
      <c r="B317" s="17"/>
      <c r="C317" s="18" t="s">
        <v>1255</v>
      </c>
      <c r="D317" s="19" t="s">
        <v>1256</v>
      </c>
      <c r="E317" s="20" t="s">
        <v>1257</v>
      </c>
      <c r="F317" s="20" t="s">
        <v>1258</v>
      </c>
      <c r="G317" s="21"/>
      <c r="H317" s="22" t="s">
        <v>1217</v>
      </c>
      <c r="I317" s="44" t="s">
        <v>1218</v>
      </c>
      <c r="J317" s="33" t="s">
        <v>1230</v>
      </c>
      <c r="K317" s="34" t="s">
        <v>21</v>
      </c>
      <c r="L317" s="17"/>
      <c r="M317" s="24">
        <v>1.0</v>
      </c>
      <c r="N317" s="24">
        <v>0.0</v>
      </c>
      <c r="O317" s="24">
        <v>1.0</v>
      </c>
      <c r="P317" s="28" t="s">
        <v>253</v>
      </c>
      <c r="Q317" s="28" t="s">
        <v>254</v>
      </c>
      <c r="R317" s="17"/>
    </row>
    <row r="318">
      <c r="A318" s="16">
        <v>317.0</v>
      </c>
      <c r="B318" s="17"/>
      <c r="C318" s="18" t="s">
        <v>1259</v>
      </c>
      <c r="D318" s="19" t="s">
        <v>1260</v>
      </c>
      <c r="E318" s="20" t="s">
        <v>1261</v>
      </c>
      <c r="F318" s="20" t="s">
        <v>1262</v>
      </c>
      <c r="G318" s="21"/>
      <c r="H318" s="22" t="s">
        <v>1217</v>
      </c>
      <c r="I318" s="44" t="s">
        <v>1218</v>
      </c>
      <c r="J318" s="33" t="s">
        <v>1230</v>
      </c>
      <c r="K318" s="34" t="s">
        <v>21</v>
      </c>
      <c r="L318" s="17"/>
      <c r="M318" s="24">
        <v>1.0</v>
      </c>
      <c r="N318" s="24">
        <v>0.0</v>
      </c>
      <c r="O318" s="24">
        <v>1.0</v>
      </c>
      <c r="P318" s="28" t="s">
        <v>253</v>
      </c>
      <c r="Q318" s="28" t="s">
        <v>254</v>
      </c>
      <c r="R318" s="17"/>
    </row>
    <row r="319">
      <c r="A319" s="16">
        <v>318.0</v>
      </c>
      <c r="B319" s="17"/>
      <c r="C319" s="18" t="s">
        <v>1263</v>
      </c>
      <c r="D319" s="19" t="s">
        <v>1264</v>
      </c>
      <c r="E319" s="20" t="s">
        <v>1265</v>
      </c>
      <c r="F319" s="20" t="s">
        <v>1266</v>
      </c>
      <c r="G319" s="21"/>
      <c r="H319" s="22" t="s">
        <v>1217</v>
      </c>
      <c r="I319" s="44" t="s">
        <v>1218</v>
      </c>
      <c r="J319" s="33" t="s">
        <v>1230</v>
      </c>
      <c r="K319" s="34" t="s">
        <v>21</v>
      </c>
      <c r="L319" s="17"/>
      <c r="M319" s="24">
        <v>1.0</v>
      </c>
      <c r="N319" s="24">
        <v>0.0</v>
      </c>
      <c r="O319" s="24">
        <v>1.0</v>
      </c>
      <c r="P319" s="28" t="s">
        <v>253</v>
      </c>
      <c r="Q319" s="28" t="s">
        <v>254</v>
      </c>
      <c r="R319" s="17"/>
    </row>
    <row r="320">
      <c r="A320" s="16">
        <v>319.0</v>
      </c>
      <c r="B320" s="17"/>
      <c r="C320" s="18" t="s">
        <v>1267</v>
      </c>
      <c r="D320" s="19" t="s">
        <v>1268</v>
      </c>
      <c r="E320" s="20" t="s">
        <v>1269</v>
      </c>
      <c r="F320" s="20" t="s">
        <v>1270</v>
      </c>
      <c r="G320" s="21"/>
      <c r="H320" s="22" t="s">
        <v>1217</v>
      </c>
      <c r="I320" s="44" t="s">
        <v>1218</v>
      </c>
      <c r="J320" s="33" t="s">
        <v>1230</v>
      </c>
      <c r="K320" s="34" t="s">
        <v>21</v>
      </c>
      <c r="L320" s="17"/>
      <c r="M320" s="24">
        <v>1.0</v>
      </c>
      <c r="N320" s="24">
        <v>0.0</v>
      </c>
      <c r="O320" s="24">
        <v>1.0</v>
      </c>
      <c r="P320" s="28" t="s">
        <v>253</v>
      </c>
      <c r="Q320" s="28" t="s">
        <v>254</v>
      </c>
      <c r="R320" s="17"/>
    </row>
    <row r="321">
      <c r="A321" s="16">
        <v>320.0</v>
      </c>
      <c r="B321" s="17"/>
      <c r="C321" s="18"/>
      <c r="D321" s="19"/>
      <c r="E321" s="20"/>
      <c r="F321" s="20"/>
      <c r="G321" s="21"/>
      <c r="H321" s="22"/>
      <c r="I321" s="44"/>
      <c r="J321" s="33"/>
      <c r="K321" s="34"/>
      <c r="L321" s="17"/>
      <c r="M321" s="24"/>
      <c r="N321" s="24"/>
      <c r="O321" s="24"/>
      <c r="P321" s="28"/>
      <c r="Q321" s="28"/>
      <c r="R321" s="17"/>
    </row>
    <row r="322">
      <c r="A322" s="16">
        <v>321.0</v>
      </c>
      <c r="B322" s="17"/>
      <c r="C322" s="18" t="s">
        <v>1271</v>
      </c>
      <c r="D322" s="19" t="s">
        <v>1272</v>
      </c>
      <c r="E322" s="20" t="s">
        <v>1273</v>
      </c>
      <c r="F322" s="20" t="s">
        <v>1274</v>
      </c>
      <c r="G322" s="21"/>
      <c r="H322" s="22" t="s">
        <v>1217</v>
      </c>
      <c r="I322" s="40" t="s">
        <v>1275</v>
      </c>
      <c r="J322" s="20" t="s">
        <v>1276</v>
      </c>
      <c r="K322" s="23" t="s">
        <v>21</v>
      </c>
      <c r="L322" s="17"/>
      <c r="M322" s="24">
        <v>1.0</v>
      </c>
      <c r="N322" s="24">
        <v>0.0</v>
      </c>
      <c r="O322" s="24">
        <v>1.0</v>
      </c>
      <c r="P322" s="28" t="s">
        <v>34</v>
      </c>
      <c r="Q322" s="28" t="s">
        <v>328</v>
      </c>
      <c r="R322" s="17"/>
    </row>
    <row r="323">
      <c r="A323" s="16">
        <v>322.0</v>
      </c>
      <c r="B323" s="17"/>
      <c r="C323" s="18"/>
      <c r="D323" s="19"/>
      <c r="E323" s="20"/>
      <c r="F323" s="20"/>
      <c r="G323" s="21"/>
      <c r="H323" s="22"/>
      <c r="I323" s="44"/>
      <c r="J323" s="33"/>
      <c r="K323" s="34"/>
      <c r="L323" s="17"/>
      <c r="M323" s="24"/>
      <c r="N323" s="24"/>
      <c r="O323" s="24"/>
      <c r="P323" s="28"/>
      <c r="Q323" s="28"/>
      <c r="R323" s="17"/>
    </row>
    <row r="324">
      <c r="A324" s="16">
        <v>323.0</v>
      </c>
      <c r="B324" s="17"/>
      <c r="C324" s="18" t="s">
        <v>1277</v>
      </c>
      <c r="D324" s="19" t="s">
        <v>1278</v>
      </c>
      <c r="E324" s="20" t="s">
        <v>1279</v>
      </c>
      <c r="F324" s="20" t="s">
        <v>1280</v>
      </c>
      <c r="G324" s="21"/>
      <c r="H324" s="22" t="s">
        <v>1217</v>
      </c>
      <c r="I324" s="40" t="s">
        <v>1281</v>
      </c>
      <c r="J324" s="38" t="s">
        <v>1282</v>
      </c>
      <c r="K324" s="23" t="s">
        <v>21</v>
      </c>
      <c r="L324" s="17"/>
      <c r="M324" s="24">
        <v>2.0</v>
      </c>
      <c r="N324" s="24">
        <v>0.0</v>
      </c>
      <c r="O324" s="24">
        <v>2.0</v>
      </c>
      <c r="P324" s="28" t="s">
        <v>1283</v>
      </c>
      <c r="Q324" s="28" t="s">
        <v>1284</v>
      </c>
      <c r="R324" s="17"/>
    </row>
    <row r="325">
      <c r="A325" s="16">
        <v>324.0</v>
      </c>
      <c r="B325" s="17"/>
      <c r="C325" s="18" t="s">
        <v>1285</v>
      </c>
      <c r="D325" s="19" t="s">
        <v>1286</v>
      </c>
      <c r="E325" s="20" t="s">
        <v>1287</v>
      </c>
      <c r="F325" s="20" t="s">
        <v>1288</v>
      </c>
      <c r="G325" s="21"/>
      <c r="H325" s="22" t="s">
        <v>1217</v>
      </c>
      <c r="I325" s="40" t="s">
        <v>1281</v>
      </c>
      <c r="J325" s="38" t="s">
        <v>1282</v>
      </c>
      <c r="K325" s="23" t="s">
        <v>21</v>
      </c>
      <c r="L325" s="17"/>
      <c r="M325" s="24">
        <v>2.0</v>
      </c>
      <c r="N325" s="24">
        <v>0.0</v>
      </c>
      <c r="O325" s="24">
        <v>2.0</v>
      </c>
      <c r="P325" s="28" t="s">
        <v>1283</v>
      </c>
      <c r="Q325" s="28" t="s">
        <v>1284</v>
      </c>
      <c r="R325" s="17"/>
    </row>
    <row r="326">
      <c r="A326" s="16">
        <v>325.0</v>
      </c>
      <c r="B326" s="17"/>
      <c r="C326" s="18" t="s">
        <v>1289</v>
      </c>
      <c r="D326" s="19" t="s">
        <v>1290</v>
      </c>
      <c r="E326" s="20" t="s">
        <v>1291</v>
      </c>
      <c r="F326" s="20" t="s">
        <v>1292</v>
      </c>
      <c r="G326" s="21"/>
      <c r="H326" s="22" t="s">
        <v>1217</v>
      </c>
      <c r="I326" s="40" t="s">
        <v>1281</v>
      </c>
      <c r="J326" s="38" t="s">
        <v>1282</v>
      </c>
      <c r="K326" s="23" t="s">
        <v>21</v>
      </c>
      <c r="L326" s="17"/>
      <c r="M326" s="24">
        <v>1.0</v>
      </c>
      <c r="N326" s="25">
        <v>0.0</v>
      </c>
      <c r="O326" s="24">
        <v>1.0</v>
      </c>
      <c r="P326" s="26" t="s">
        <v>83</v>
      </c>
      <c r="Q326" s="26" t="s">
        <v>1293</v>
      </c>
      <c r="R326" s="17"/>
    </row>
    <row r="327">
      <c r="A327" s="16">
        <v>326.0</v>
      </c>
      <c r="B327" s="17"/>
      <c r="C327" s="18" t="s">
        <v>1294</v>
      </c>
      <c r="D327" s="19" t="s">
        <v>1295</v>
      </c>
      <c r="E327" s="20" t="s">
        <v>1296</v>
      </c>
      <c r="F327" s="20" t="s">
        <v>1297</v>
      </c>
      <c r="G327" s="21"/>
      <c r="H327" s="22" t="s">
        <v>1217</v>
      </c>
      <c r="I327" s="40" t="s">
        <v>1281</v>
      </c>
      <c r="J327" s="38" t="s">
        <v>1282</v>
      </c>
      <c r="K327" s="23" t="s">
        <v>21</v>
      </c>
      <c r="L327" s="17"/>
      <c r="M327" s="24">
        <v>1.0</v>
      </c>
      <c r="N327" s="24">
        <v>0.0</v>
      </c>
      <c r="O327" s="24">
        <v>1.0</v>
      </c>
      <c r="P327" s="28" t="s">
        <v>253</v>
      </c>
      <c r="Q327" s="28" t="s">
        <v>254</v>
      </c>
      <c r="R327" s="17"/>
    </row>
    <row r="328">
      <c r="A328" s="16">
        <v>327.0</v>
      </c>
      <c r="B328" s="17"/>
      <c r="C328" s="18" t="s">
        <v>1298</v>
      </c>
      <c r="D328" s="19" t="s">
        <v>1299</v>
      </c>
      <c r="E328" s="20" t="s">
        <v>1300</v>
      </c>
      <c r="F328" s="20" t="s">
        <v>1301</v>
      </c>
      <c r="G328" s="21"/>
      <c r="H328" s="22" t="s">
        <v>1217</v>
      </c>
      <c r="I328" s="40" t="s">
        <v>1302</v>
      </c>
      <c r="J328" s="20" t="s">
        <v>1303</v>
      </c>
      <c r="K328" s="23" t="s">
        <v>21</v>
      </c>
      <c r="L328" s="17"/>
      <c r="M328" s="24">
        <v>1.0</v>
      </c>
      <c r="N328" s="24">
        <v>0.0</v>
      </c>
      <c r="O328" s="24">
        <v>1.0</v>
      </c>
      <c r="P328" s="28" t="s">
        <v>83</v>
      </c>
      <c r="Q328" s="28" t="s">
        <v>637</v>
      </c>
      <c r="R328" s="17"/>
    </row>
    <row r="329">
      <c r="A329" s="16">
        <v>328.0</v>
      </c>
      <c r="B329" s="17"/>
      <c r="C329" s="18" t="s">
        <v>1304</v>
      </c>
      <c r="D329" s="19" t="s">
        <v>1305</v>
      </c>
      <c r="E329" s="20" t="s">
        <v>1306</v>
      </c>
      <c r="F329" s="20" t="s">
        <v>1307</v>
      </c>
      <c r="G329" s="21"/>
      <c r="H329" s="22" t="s">
        <v>1217</v>
      </c>
      <c r="I329" s="40" t="s">
        <v>1302</v>
      </c>
      <c r="J329" s="20" t="s">
        <v>1303</v>
      </c>
      <c r="K329" s="23" t="s">
        <v>21</v>
      </c>
      <c r="L329" s="17"/>
      <c r="M329" s="24">
        <v>1.0</v>
      </c>
      <c r="N329" s="24">
        <v>0.0</v>
      </c>
      <c r="O329" s="24">
        <v>1.0</v>
      </c>
      <c r="P329" s="28" t="s">
        <v>83</v>
      </c>
      <c r="Q329" s="28" t="s">
        <v>637</v>
      </c>
      <c r="R329" s="17"/>
    </row>
    <row r="330">
      <c r="A330" s="16">
        <v>329.0</v>
      </c>
      <c r="B330" s="17"/>
      <c r="C330" s="18" t="s">
        <v>1308</v>
      </c>
      <c r="D330" s="19" t="s">
        <v>1309</v>
      </c>
      <c r="E330" s="20" t="s">
        <v>1310</v>
      </c>
      <c r="F330" s="20" t="s">
        <v>1311</v>
      </c>
      <c r="G330" s="21"/>
      <c r="H330" s="22" t="s">
        <v>1217</v>
      </c>
      <c r="I330" s="40" t="s">
        <v>1302</v>
      </c>
      <c r="J330" s="20" t="s">
        <v>1312</v>
      </c>
      <c r="K330" s="23" t="s">
        <v>560</v>
      </c>
      <c r="L330" s="17"/>
      <c r="M330" s="24">
        <v>1.0</v>
      </c>
      <c r="N330" s="24">
        <v>0.0</v>
      </c>
      <c r="O330" s="24">
        <v>1.0</v>
      </c>
      <c r="P330" s="28" t="s">
        <v>83</v>
      </c>
      <c r="Q330" s="28" t="s">
        <v>637</v>
      </c>
      <c r="R330" s="17"/>
    </row>
    <row r="331">
      <c r="A331" s="16">
        <v>330.0</v>
      </c>
      <c r="B331" s="17"/>
      <c r="C331" s="18"/>
      <c r="D331" s="18"/>
      <c r="E331" s="20"/>
      <c r="F331" s="20"/>
      <c r="G331" s="21"/>
      <c r="H331" s="22"/>
      <c r="I331" s="44"/>
      <c r="J331" s="33"/>
      <c r="K331" s="23"/>
      <c r="L331" s="17"/>
      <c r="M331" s="24"/>
      <c r="N331" s="24"/>
      <c r="O331" s="24"/>
      <c r="P331" s="28"/>
      <c r="Q331" s="28"/>
      <c r="R331" s="17"/>
    </row>
    <row r="332">
      <c r="A332" s="16">
        <v>331.0</v>
      </c>
      <c r="B332" s="17"/>
      <c r="C332" s="18" t="s">
        <v>1313</v>
      </c>
      <c r="D332" s="19" t="s">
        <v>1314</v>
      </c>
      <c r="E332" s="20" t="s">
        <v>1315</v>
      </c>
      <c r="F332" s="20" t="s">
        <v>1316</v>
      </c>
      <c r="G332" s="21"/>
      <c r="H332" s="22" t="s">
        <v>1217</v>
      </c>
      <c r="I332" s="27" t="s">
        <v>1317</v>
      </c>
      <c r="J332" s="38" t="s">
        <v>1318</v>
      </c>
      <c r="K332" s="31" t="s">
        <v>124</v>
      </c>
      <c r="L332" s="17"/>
      <c r="M332" s="24">
        <v>1.0</v>
      </c>
      <c r="N332" s="24">
        <v>0.0</v>
      </c>
      <c r="O332" s="24">
        <v>1.0</v>
      </c>
      <c r="P332" s="28" t="s">
        <v>437</v>
      </c>
      <c r="Q332" s="28" t="s">
        <v>1319</v>
      </c>
      <c r="R332" s="17"/>
    </row>
    <row r="333">
      <c r="A333" s="16">
        <v>332.0</v>
      </c>
      <c r="B333" s="17"/>
      <c r="C333" s="18" t="s">
        <v>1320</v>
      </c>
      <c r="D333" s="19" t="s">
        <v>1321</v>
      </c>
      <c r="E333" s="20" t="s">
        <v>1322</v>
      </c>
      <c r="F333" s="20" t="s">
        <v>1323</v>
      </c>
      <c r="G333" s="21"/>
      <c r="H333" s="22" t="s">
        <v>1217</v>
      </c>
      <c r="I333" s="27" t="s">
        <v>1317</v>
      </c>
      <c r="J333" s="38" t="s">
        <v>1324</v>
      </c>
      <c r="K333" s="31" t="s">
        <v>124</v>
      </c>
      <c r="L333" s="17"/>
      <c r="M333" s="24">
        <v>1.0</v>
      </c>
      <c r="N333" s="24">
        <v>0.0</v>
      </c>
      <c r="O333" s="24">
        <v>1.0</v>
      </c>
      <c r="P333" s="28" t="s">
        <v>437</v>
      </c>
      <c r="Q333" s="28" t="s">
        <v>1325</v>
      </c>
      <c r="R333" s="17"/>
    </row>
    <row r="334">
      <c r="A334" s="16">
        <v>333.0</v>
      </c>
      <c r="B334" s="17"/>
      <c r="C334" s="18" t="s">
        <v>1326</v>
      </c>
      <c r="D334" s="19" t="s">
        <v>1327</v>
      </c>
      <c r="E334" s="20" t="s">
        <v>1328</v>
      </c>
      <c r="F334" s="20" t="s">
        <v>1329</v>
      </c>
      <c r="G334" s="21"/>
      <c r="H334" s="22" t="s">
        <v>1217</v>
      </c>
      <c r="I334" s="44" t="s">
        <v>1317</v>
      </c>
      <c r="J334" s="45" t="s">
        <v>1330</v>
      </c>
      <c r="K334" s="31" t="s">
        <v>124</v>
      </c>
      <c r="L334" s="17"/>
      <c r="M334" s="24">
        <v>1.0</v>
      </c>
      <c r="N334" s="24">
        <v>0.0</v>
      </c>
      <c r="O334" s="24">
        <v>1.0</v>
      </c>
      <c r="P334" s="28" t="s">
        <v>437</v>
      </c>
      <c r="Q334" s="28" t="s">
        <v>1325</v>
      </c>
      <c r="R334" s="17"/>
    </row>
    <row r="335">
      <c r="A335" s="16">
        <v>334.0</v>
      </c>
      <c r="B335" s="17"/>
      <c r="C335" s="18" t="s">
        <v>1331</v>
      </c>
      <c r="D335" s="19" t="s">
        <v>1332</v>
      </c>
      <c r="E335" s="20" t="s">
        <v>1333</v>
      </c>
      <c r="F335" s="20" t="s">
        <v>1334</v>
      </c>
      <c r="G335" s="21"/>
      <c r="H335" s="22" t="s">
        <v>1217</v>
      </c>
      <c r="I335" s="27" t="s">
        <v>1317</v>
      </c>
      <c r="J335" s="38" t="s">
        <v>1335</v>
      </c>
      <c r="K335" s="31" t="s">
        <v>124</v>
      </c>
      <c r="L335" s="17"/>
      <c r="M335" s="24">
        <v>1.0</v>
      </c>
      <c r="N335" s="25">
        <v>0.0</v>
      </c>
      <c r="O335" s="24">
        <v>1.0</v>
      </c>
      <c r="P335" s="26" t="s">
        <v>437</v>
      </c>
      <c r="Q335" s="26" t="s">
        <v>1336</v>
      </c>
      <c r="R335" s="17"/>
    </row>
    <row r="336">
      <c r="A336" s="16">
        <v>335.0</v>
      </c>
      <c r="B336" s="17"/>
      <c r="C336" s="18" t="s">
        <v>1337</v>
      </c>
      <c r="D336" s="19" t="s">
        <v>1338</v>
      </c>
      <c r="E336" s="20" t="s">
        <v>1339</v>
      </c>
      <c r="F336" s="20" t="s">
        <v>1340</v>
      </c>
      <c r="G336" s="21"/>
      <c r="H336" s="22" t="s">
        <v>1217</v>
      </c>
      <c r="I336" s="27" t="s">
        <v>1317</v>
      </c>
      <c r="J336" s="38" t="s">
        <v>1341</v>
      </c>
      <c r="K336" s="31" t="s">
        <v>124</v>
      </c>
      <c r="L336" s="17"/>
      <c r="M336" s="24">
        <v>1.0</v>
      </c>
      <c r="N336" s="24">
        <v>0.0</v>
      </c>
      <c r="O336" s="24">
        <v>1.0</v>
      </c>
      <c r="P336" s="28" t="s">
        <v>437</v>
      </c>
      <c r="Q336" s="28" t="s">
        <v>1336</v>
      </c>
      <c r="R336" s="17"/>
    </row>
    <row r="337">
      <c r="A337" s="16">
        <v>336.0</v>
      </c>
      <c r="B337" s="17"/>
      <c r="C337" s="18" t="s">
        <v>1342</v>
      </c>
      <c r="D337" s="19" t="s">
        <v>1343</v>
      </c>
      <c r="E337" s="20" t="s">
        <v>1344</v>
      </c>
      <c r="F337" s="20" t="s">
        <v>1345</v>
      </c>
      <c r="G337" s="21"/>
      <c r="H337" s="22" t="s">
        <v>1217</v>
      </c>
      <c r="I337" s="27" t="s">
        <v>1317</v>
      </c>
      <c r="J337" s="38" t="s">
        <v>1346</v>
      </c>
      <c r="K337" s="31" t="s">
        <v>124</v>
      </c>
      <c r="L337" s="17"/>
      <c r="M337" s="24">
        <v>1.0</v>
      </c>
      <c r="N337" s="24">
        <v>0.0</v>
      </c>
      <c r="O337" s="24">
        <v>1.0</v>
      </c>
      <c r="P337" s="28" t="s">
        <v>437</v>
      </c>
      <c r="Q337" s="28" t="s">
        <v>1336</v>
      </c>
      <c r="R337" s="17"/>
    </row>
    <row r="338">
      <c r="A338" s="16">
        <v>337.0</v>
      </c>
      <c r="B338" s="17"/>
      <c r="C338" s="18" t="s">
        <v>1285</v>
      </c>
      <c r="D338" s="19" t="s">
        <v>1286</v>
      </c>
      <c r="E338" s="20" t="s">
        <v>1287</v>
      </c>
      <c r="F338" s="20" t="s">
        <v>1288</v>
      </c>
      <c r="G338" s="21"/>
      <c r="H338" s="22" t="s">
        <v>1217</v>
      </c>
      <c r="I338" s="27" t="s">
        <v>1317</v>
      </c>
      <c r="J338" s="38" t="s">
        <v>1347</v>
      </c>
      <c r="K338" s="31" t="s">
        <v>124</v>
      </c>
      <c r="L338" s="17"/>
      <c r="M338" s="24">
        <v>2.0</v>
      </c>
      <c r="N338" s="24">
        <v>0.0</v>
      </c>
      <c r="O338" s="24">
        <v>2.0</v>
      </c>
      <c r="P338" s="28" t="s">
        <v>1283</v>
      </c>
      <c r="Q338" s="28" t="s">
        <v>1284</v>
      </c>
      <c r="R338" s="17"/>
    </row>
    <row r="339">
      <c r="A339" s="16">
        <v>338.0</v>
      </c>
      <c r="B339" s="17"/>
      <c r="C339" s="18" t="s">
        <v>1348</v>
      </c>
      <c r="D339" s="19" t="s">
        <v>1349</v>
      </c>
      <c r="E339" s="20" t="s">
        <v>1350</v>
      </c>
      <c r="F339" s="20" t="s">
        <v>1351</v>
      </c>
      <c r="G339" s="21"/>
      <c r="H339" s="22" t="s">
        <v>1217</v>
      </c>
      <c r="I339" s="27" t="s">
        <v>1317</v>
      </c>
      <c r="J339" s="20" t="s">
        <v>1352</v>
      </c>
      <c r="K339" s="31" t="s">
        <v>334</v>
      </c>
      <c r="L339" s="17"/>
      <c r="M339" s="24">
        <v>1.0</v>
      </c>
      <c r="N339" s="24">
        <v>0.0</v>
      </c>
      <c r="O339" s="24">
        <v>1.0</v>
      </c>
      <c r="P339" s="28" t="s">
        <v>437</v>
      </c>
      <c r="Q339" s="28" t="s">
        <v>1319</v>
      </c>
      <c r="R339" s="17"/>
    </row>
    <row r="340">
      <c r="A340" s="16">
        <v>339.0</v>
      </c>
      <c r="B340" s="17"/>
      <c r="C340" s="18" t="s">
        <v>1353</v>
      </c>
      <c r="D340" s="19" t="s">
        <v>1354</v>
      </c>
      <c r="E340" s="20" t="s">
        <v>1355</v>
      </c>
      <c r="F340" s="20" t="s">
        <v>1356</v>
      </c>
      <c r="G340" s="21"/>
      <c r="H340" s="22" t="s">
        <v>1217</v>
      </c>
      <c r="I340" s="27" t="s">
        <v>1317</v>
      </c>
      <c r="J340" s="20" t="s">
        <v>1357</v>
      </c>
      <c r="K340" s="31" t="s">
        <v>334</v>
      </c>
      <c r="L340" s="17"/>
      <c r="M340" s="24">
        <v>1.0</v>
      </c>
      <c r="N340" s="24">
        <v>0.0</v>
      </c>
      <c r="O340" s="24">
        <v>1.0</v>
      </c>
      <c r="P340" s="28" t="s">
        <v>437</v>
      </c>
      <c r="Q340" s="28" t="s">
        <v>1336</v>
      </c>
      <c r="R340" s="17"/>
    </row>
    <row r="341">
      <c r="A341" s="16">
        <v>340.0</v>
      </c>
      <c r="B341" s="17"/>
      <c r="C341" s="18" t="s">
        <v>1358</v>
      </c>
      <c r="D341" s="19" t="s">
        <v>1359</v>
      </c>
      <c r="E341" s="20" t="s">
        <v>1360</v>
      </c>
      <c r="F341" s="20" t="s">
        <v>1361</v>
      </c>
      <c r="G341" s="21"/>
      <c r="H341" s="22" t="s">
        <v>1217</v>
      </c>
      <c r="I341" s="27" t="s">
        <v>1317</v>
      </c>
      <c r="J341" s="20" t="s">
        <v>1357</v>
      </c>
      <c r="K341" s="31" t="s">
        <v>334</v>
      </c>
      <c r="L341" s="17"/>
      <c r="M341" s="24">
        <v>1.0</v>
      </c>
      <c r="N341" s="24">
        <v>0.0</v>
      </c>
      <c r="O341" s="24">
        <v>1.0</v>
      </c>
      <c r="P341" s="28" t="s">
        <v>437</v>
      </c>
      <c r="Q341" s="28" t="s">
        <v>1336</v>
      </c>
      <c r="R341" s="17"/>
    </row>
    <row r="342">
      <c r="A342" s="16">
        <v>341.0</v>
      </c>
      <c r="B342" s="17"/>
      <c r="C342" s="18" t="s">
        <v>1277</v>
      </c>
      <c r="D342" s="19" t="s">
        <v>1278</v>
      </c>
      <c r="E342" s="20" t="s">
        <v>1279</v>
      </c>
      <c r="F342" s="20" t="s">
        <v>1280</v>
      </c>
      <c r="G342" s="21"/>
      <c r="H342" s="22" t="s">
        <v>1217</v>
      </c>
      <c r="I342" s="27" t="s">
        <v>1317</v>
      </c>
      <c r="J342" s="20" t="s">
        <v>1362</v>
      </c>
      <c r="K342" s="31" t="s">
        <v>334</v>
      </c>
      <c r="L342" s="17"/>
      <c r="M342" s="24">
        <v>2.0</v>
      </c>
      <c r="N342" s="24">
        <v>0.0</v>
      </c>
      <c r="O342" s="24">
        <v>2.0</v>
      </c>
      <c r="P342" s="28" t="s">
        <v>1283</v>
      </c>
      <c r="Q342" s="28" t="s">
        <v>1284</v>
      </c>
      <c r="R342" s="17"/>
    </row>
    <row r="343">
      <c r="A343" s="16">
        <v>342.0</v>
      </c>
      <c r="B343" s="17"/>
      <c r="C343" s="18"/>
      <c r="D343" s="19"/>
      <c r="E343" s="20"/>
      <c r="F343" s="20"/>
      <c r="G343" s="21"/>
      <c r="H343" s="22"/>
      <c r="I343" s="27"/>
      <c r="J343" s="20"/>
      <c r="K343" s="23"/>
      <c r="L343" s="17"/>
      <c r="M343" s="24"/>
      <c r="N343" s="24"/>
      <c r="O343" s="24"/>
      <c r="P343" s="28"/>
      <c r="Q343" s="28"/>
      <c r="R343" s="17"/>
    </row>
    <row r="344">
      <c r="A344" s="16">
        <v>343.0</v>
      </c>
      <c r="B344" s="17"/>
      <c r="C344" s="18" t="s">
        <v>1363</v>
      </c>
      <c r="D344" s="19" t="s">
        <v>1364</v>
      </c>
      <c r="E344" s="20" t="s">
        <v>1365</v>
      </c>
      <c r="F344" s="20" t="s">
        <v>1366</v>
      </c>
      <c r="G344" s="21"/>
      <c r="H344" s="22" t="s">
        <v>1217</v>
      </c>
      <c r="I344" s="52" t="s">
        <v>1367</v>
      </c>
      <c r="J344" s="45" t="s">
        <v>1368</v>
      </c>
      <c r="K344" s="46" t="s">
        <v>1369</v>
      </c>
      <c r="L344" s="17"/>
      <c r="M344" s="24">
        <v>1.0</v>
      </c>
      <c r="N344" s="24">
        <v>0.0</v>
      </c>
      <c r="O344" s="24">
        <v>1.0</v>
      </c>
      <c r="P344" s="28" t="s">
        <v>34</v>
      </c>
      <c r="Q344" s="28" t="s">
        <v>1370</v>
      </c>
      <c r="R344" s="17"/>
    </row>
    <row r="345">
      <c r="A345" s="16">
        <v>344.0</v>
      </c>
      <c r="B345" s="17"/>
      <c r="C345" s="18"/>
      <c r="D345" s="19"/>
      <c r="E345" s="20"/>
      <c r="F345" s="37"/>
      <c r="G345" s="21"/>
      <c r="H345" s="22"/>
      <c r="I345" s="44"/>
      <c r="J345" s="33"/>
      <c r="K345" s="34"/>
      <c r="L345" s="17"/>
      <c r="M345" s="24"/>
      <c r="N345" s="24"/>
      <c r="O345" s="24"/>
      <c r="P345" s="28"/>
      <c r="Q345" s="28"/>
      <c r="R345" s="17"/>
    </row>
    <row r="346">
      <c r="A346" s="16">
        <v>345.0</v>
      </c>
      <c r="B346" s="17"/>
      <c r="C346" s="18" t="s">
        <v>1371</v>
      </c>
      <c r="D346" s="19" t="s">
        <v>1372</v>
      </c>
      <c r="E346" s="20" t="s">
        <v>1373</v>
      </c>
      <c r="F346" s="37" t="s">
        <v>1374</v>
      </c>
      <c r="G346" s="21"/>
      <c r="H346" s="22" t="s">
        <v>18</v>
      </c>
      <c r="I346" s="40" t="s">
        <v>1375</v>
      </c>
      <c r="J346" s="45" t="s">
        <v>1376</v>
      </c>
      <c r="K346" s="46" t="s">
        <v>124</v>
      </c>
      <c r="L346" s="17"/>
      <c r="M346" s="24">
        <v>1.0</v>
      </c>
      <c r="N346" s="25">
        <v>0.0</v>
      </c>
      <c r="O346" s="24">
        <v>1.0</v>
      </c>
      <c r="P346" s="26" t="s">
        <v>247</v>
      </c>
      <c r="Q346" s="26" t="s">
        <v>1377</v>
      </c>
      <c r="R346" s="17"/>
    </row>
    <row r="347">
      <c r="A347" s="16">
        <v>346.0</v>
      </c>
      <c r="B347" s="17"/>
      <c r="C347" s="18" t="s">
        <v>1378</v>
      </c>
      <c r="D347" s="19" t="s">
        <v>1379</v>
      </c>
      <c r="E347" s="20" t="s">
        <v>1380</v>
      </c>
      <c r="F347" s="37" t="s">
        <v>1381</v>
      </c>
      <c r="G347" s="21"/>
      <c r="H347" s="22" t="s">
        <v>18</v>
      </c>
      <c r="I347" s="40" t="s">
        <v>1375</v>
      </c>
      <c r="J347" s="45" t="s">
        <v>1376</v>
      </c>
      <c r="K347" s="31" t="s">
        <v>124</v>
      </c>
      <c r="L347" s="17"/>
      <c r="M347" s="24">
        <v>1.0</v>
      </c>
      <c r="N347" s="24">
        <v>0.0</v>
      </c>
      <c r="O347" s="24">
        <v>1.0</v>
      </c>
      <c r="P347" s="28" t="s">
        <v>247</v>
      </c>
      <c r="Q347" s="28" t="s">
        <v>1377</v>
      </c>
      <c r="R347" s="17"/>
    </row>
    <row r="348">
      <c r="A348" s="16">
        <v>347.0</v>
      </c>
      <c r="B348" s="17"/>
      <c r="C348" s="35" t="s">
        <v>1382</v>
      </c>
      <c r="D348" s="19">
        <v>23586.0</v>
      </c>
      <c r="E348" s="36" t="s">
        <v>1383</v>
      </c>
      <c r="F348" s="37" t="s">
        <v>1384</v>
      </c>
      <c r="G348" s="21"/>
      <c r="H348" s="22" t="s">
        <v>18</v>
      </c>
      <c r="I348" s="52" t="s">
        <v>1385</v>
      </c>
      <c r="J348" s="45" t="s">
        <v>1386</v>
      </c>
      <c r="K348" s="46" t="s">
        <v>124</v>
      </c>
      <c r="L348" s="17"/>
      <c r="M348" s="24">
        <v>1.0</v>
      </c>
      <c r="N348" s="24">
        <v>0.0</v>
      </c>
      <c r="O348" s="24">
        <v>1.0</v>
      </c>
      <c r="P348" s="28" t="s">
        <v>247</v>
      </c>
      <c r="Q348" s="28" t="s">
        <v>1387</v>
      </c>
      <c r="R348" s="17"/>
    </row>
    <row r="349">
      <c r="A349" s="16">
        <v>348.0</v>
      </c>
      <c r="B349" s="17"/>
      <c r="C349" s="35" t="s">
        <v>1388</v>
      </c>
      <c r="D349" s="19">
        <v>64135.0</v>
      </c>
      <c r="E349" s="36" t="s">
        <v>1389</v>
      </c>
      <c r="F349" s="37" t="s">
        <v>1390</v>
      </c>
      <c r="G349" s="21"/>
      <c r="H349" s="22" t="s">
        <v>18</v>
      </c>
      <c r="I349" s="52" t="s">
        <v>1385</v>
      </c>
      <c r="J349" s="45" t="s">
        <v>1391</v>
      </c>
      <c r="K349" s="46" t="s">
        <v>124</v>
      </c>
      <c r="L349" s="17"/>
      <c r="M349" s="24">
        <v>1.0</v>
      </c>
      <c r="N349" s="24">
        <v>0.0</v>
      </c>
      <c r="O349" s="24">
        <v>1.0</v>
      </c>
      <c r="P349" s="28" t="s">
        <v>247</v>
      </c>
      <c r="Q349" s="28" t="s">
        <v>1392</v>
      </c>
      <c r="R349" s="17"/>
    </row>
    <row r="350">
      <c r="A350" s="16">
        <v>349.0</v>
      </c>
      <c r="B350" s="32"/>
      <c r="C350" s="42"/>
      <c r="D350" s="39"/>
      <c r="E350" s="33"/>
      <c r="F350" s="33"/>
      <c r="G350" s="43"/>
      <c r="H350" s="29"/>
      <c r="I350" s="44"/>
      <c r="J350" s="33"/>
      <c r="K350" s="34"/>
      <c r="L350" s="32"/>
      <c r="M350" s="47"/>
      <c r="N350" s="47"/>
      <c r="O350" s="24"/>
      <c r="P350" s="48"/>
      <c r="Q350" s="48"/>
      <c r="R350" s="32"/>
    </row>
    <row r="351">
      <c r="A351" s="16">
        <v>350.0</v>
      </c>
      <c r="B351" s="32"/>
      <c r="C351" s="42" t="s">
        <v>1393</v>
      </c>
      <c r="D351" s="39" t="s">
        <v>1394</v>
      </c>
      <c r="E351" s="33" t="s">
        <v>1395</v>
      </c>
      <c r="F351" s="33" t="s">
        <v>1396</v>
      </c>
      <c r="G351" s="43"/>
      <c r="H351" s="53" t="s">
        <v>1397</v>
      </c>
      <c r="I351" s="52" t="s">
        <v>1398</v>
      </c>
      <c r="J351" s="33" t="s">
        <v>1399</v>
      </c>
      <c r="K351" s="31" t="s">
        <v>334</v>
      </c>
      <c r="L351" s="32"/>
      <c r="M351" s="24">
        <v>1.0</v>
      </c>
      <c r="N351" s="24">
        <v>0.0</v>
      </c>
      <c r="O351" s="24">
        <v>1.0</v>
      </c>
      <c r="P351" s="28" t="s">
        <v>22</v>
      </c>
      <c r="Q351" s="28" t="s">
        <v>23</v>
      </c>
      <c r="R351" s="32"/>
    </row>
    <row r="352">
      <c r="A352" s="16">
        <v>351.0</v>
      </c>
      <c r="B352" s="32"/>
      <c r="C352" s="54" t="s">
        <v>1400</v>
      </c>
      <c r="D352" s="39">
        <v>2177.0</v>
      </c>
      <c r="E352" s="55" t="s">
        <v>1401</v>
      </c>
      <c r="F352" s="56" t="s">
        <v>1402</v>
      </c>
      <c r="G352" s="43"/>
      <c r="H352" s="53" t="s">
        <v>1397</v>
      </c>
      <c r="I352" s="52" t="s">
        <v>1398</v>
      </c>
      <c r="J352" s="45" t="s">
        <v>1403</v>
      </c>
      <c r="K352" s="31" t="s">
        <v>124</v>
      </c>
      <c r="L352" s="32"/>
      <c r="M352" s="24">
        <v>1.0</v>
      </c>
      <c r="N352" s="24">
        <v>0.0</v>
      </c>
      <c r="O352" s="24">
        <v>1.0</v>
      </c>
      <c r="P352" s="28" t="s">
        <v>222</v>
      </c>
      <c r="Q352" s="28" t="s">
        <v>1170</v>
      </c>
      <c r="R352" s="32"/>
    </row>
    <row r="353">
      <c r="A353" s="16">
        <v>352.0</v>
      </c>
      <c r="B353" s="32"/>
      <c r="C353" s="54" t="s">
        <v>1404</v>
      </c>
      <c r="D353" s="39">
        <v>8906.0</v>
      </c>
      <c r="E353" s="55" t="s">
        <v>1405</v>
      </c>
      <c r="F353" s="56" t="s">
        <v>101</v>
      </c>
      <c r="G353" s="43"/>
      <c r="H353" s="53" t="s">
        <v>1397</v>
      </c>
      <c r="I353" s="52" t="s">
        <v>1398</v>
      </c>
      <c r="J353" s="45" t="s">
        <v>1406</v>
      </c>
      <c r="K353" s="31" t="s">
        <v>124</v>
      </c>
      <c r="L353" s="32"/>
      <c r="M353" s="24">
        <v>1.0</v>
      </c>
      <c r="N353" s="24">
        <v>0.0</v>
      </c>
      <c r="O353" s="24">
        <v>1.0</v>
      </c>
      <c r="P353" s="28" t="s">
        <v>83</v>
      </c>
      <c r="Q353" s="28" t="s">
        <v>1407</v>
      </c>
      <c r="R353" s="32"/>
    </row>
    <row r="354">
      <c r="A354" s="16">
        <v>353.0</v>
      </c>
      <c r="B354" s="32"/>
      <c r="C354" s="54"/>
      <c r="D354" s="39"/>
      <c r="E354" s="55"/>
      <c r="F354" s="56"/>
      <c r="G354" s="43"/>
      <c r="H354" s="53"/>
      <c r="I354" s="52"/>
      <c r="J354" s="45"/>
      <c r="K354" s="31"/>
      <c r="L354" s="32"/>
      <c r="M354" s="24"/>
      <c r="N354" s="24"/>
      <c r="O354" s="24"/>
      <c r="P354" s="28"/>
      <c r="Q354" s="28"/>
      <c r="R354" s="32"/>
    </row>
    <row r="355">
      <c r="A355" s="16">
        <v>354.0</v>
      </c>
      <c r="B355" s="32"/>
      <c r="C355" s="54" t="s">
        <v>1408</v>
      </c>
      <c r="D355" s="39">
        <v>55658.0</v>
      </c>
      <c r="E355" s="55" t="s">
        <v>1409</v>
      </c>
      <c r="F355" s="56" t="s">
        <v>101</v>
      </c>
      <c r="G355" s="43"/>
      <c r="H355" s="53" t="s">
        <v>1410</v>
      </c>
      <c r="I355" s="52" t="s">
        <v>1411</v>
      </c>
      <c r="J355" s="45" t="s">
        <v>1412</v>
      </c>
      <c r="K355" s="46" t="s">
        <v>124</v>
      </c>
      <c r="L355" s="32"/>
      <c r="M355" s="47">
        <v>1.0</v>
      </c>
      <c r="N355" s="47">
        <v>0.0</v>
      </c>
      <c r="O355" s="24">
        <v>1.0</v>
      </c>
      <c r="P355" s="48" t="s">
        <v>34</v>
      </c>
      <c r="Q355" s="48" t="s">
        <v>1413</v>
      </c>
      <c r="R355" s="32"/>
    </row>
    <row r="356">
      <c r="A356" s="16">
        <v>355.0</v>
      </c>
      <c r="B356" s="17"/>
      <c r="C356" s="35" t="s">
        <v>1414</v>
      </c>
      <c r="D356" s="19">
        <v>27246.0</v>
      </c>
      <c r="E356" s="36" t="s">
        <v>1415</v>
      </c>
      <c r="F356" s="37" t="s">
        <v>1416</v>
      </c>
      <c r="G356" s="21"/>
      <c r="H356" s="57" t="s">
        <v>1410</v>
      </c>
      <c r="I356" s="52" t="s">
        <v>1411</v>
      </c>
      <c r="J356" s="45" t="s">
        <v>1417</v>
      </c>
      <c r="K356" s="31" t="s">
        <v>124</v>
      </c>
      <c r="L356" s="17"/>
      <c r="M356" s="24">
        <v>1.0</v>
      </c>
      <c r="N356" s="24">
        <v>0.0</v>
      </c>
      <c r="O356" s="24">
        <v>1.0</v>
      </c>
      <c r="P356" s="28" t="s">
        <v>34</v>
      </c>
      <c r="Q356" s="28" t="s">
        <v>1413</v>
      </c>
      <c r="R356" s="17"/>
    </row>
    <row r="357">
      <c r="A357" s="16">
        <v>356.0</v>
      </c>
      <c r="B357" s="17"/>
      <c r="C357" s="18"/>
      <c r="D357" s="19"/>
      <c r="E357" s="20"/>
      <c r="F357" s="20"/>
      <c r="G357" s="21"/>
      <c r="H357" s="22"/>
      <c r="I357" s="44"/>
      <c r="J357" s="33"/>
      <c r="K357" s="23"/>
      <c r="L357" s="17"/>
      <c r="M357" s="24"/>
      <c r="N357" s="24"/>
      <c r="O357" s="24"/>
      <c r="P357" s="28"/>
      <c r="Q357" s="28"/>
      <c r="R357" s="17"/>
    </row>
    <row r="358">
      <c r="A358" s="16">
        <v>357.0</v>
      </c>
      <c r="B358" s="17"/>
      <c r="C358" s="35" t="s">
        <v>1418</v>
      </c>
      <c r="D358" s="19">
        <v>3932.0</v>
      </c>
      <c r="E358" s="36" t="s">
        <v>1419</v>
      </c>
      <c r="F358" s="37" t="s">
        <v>101</v>
      </c>
      <c r="G358" s="21"/>
      <c r="H358" s="57" t="s">
        <v>1420</v>
      </c>
      <c r="I358" s="52" t="s">
        <v>1421</v>
      </c>
      <c r="J358" s="45" t="s">
        <v>1422</v>
      </c>
      <c r="K358" s="31" t="s">
        <v>124</v>
      </c>
      <c r="L358" s="17"/>
      <c r="M358" s="24">
        <v>1.0</v>
      </c>
      <c r="N358" s="24">
        <v>0.0</v>
      </c>
      <c r="O358" s="24">
        <v>1.0</v>
      </c>
      <c r="P358" s="28" t="s">
        <v>191</v>
      </c>
      <c r="Q358" s="28" t="s">
        <v>1423</v>
      </c>
      <c r="R358" s="17"/>
    </row>
    <row r="359">
      <c r="A359" s="16">
        <v>358.0</v>
      </c>
      <c r="B359" s="17"/>
      <c r="C359" s="35" t="s">
        <v>1424</v>
      </c>
      <c r="D359" s="19">
        <v>8440.0</v>
      </c>
      <c r="E359" s="36" t="s">
        <v>1425</v>
      </c>
      <c r="F359" s="37" t="s">
        <v>1426</v>
      </c>
      <c r="G359" s="21"/>
      <c r="H359" s="57" t="s">
        <v>1420</v>
      </c>
      <c r="I359" s="52" t="s">
        <v>1421</v>
      </c>
      <c r="J359" s="45" t="s">
        <v>1422</v>
      </c>
      <c r="K359" s="46" t="s">
        <v>124</v>
      </c>
      <c r="L359" s="17"/>
      <c r="M359" s="24">
        <v>1.0</v>
      </c>
      <c r="N359" s="25">
        <v>0.0</v>
      </c>
      <c r="O359" s="24">
        <v>1.0</v>
      </c>
      <c r="P359" s="26" t="s">
        <v>235</v>
      </c>
      <c r="Q359" s="26" t="s">
        <v>520</v>
      </c>
      <c r="R359" s="17"/>
    </row>
    <row r="360">
      <c r="A360" s="16">
        <v>359.0</v>
      </c>
      <c r="B360" s="17"/>
      <c r="C360" s="35" t="s">
        <v>1427</v>
      </c>
      <c r="D360" s="19">
        <v>23607.0</v>
      </c>
      <c r="E360" s="36" t="s">
        <v>1428</v>
      </c>
      <c r="F360" s="37" t="s">
        <v>101</v>
      </c>
      <c r="G360" s="21"/>
      <c r="H360" s="57" t="s">
        <v>1420</v>
      </c>
      <c r="I360" s="52" t="s">
        <v>1421</v>
      </c>
      <c r="J360" s="45" t="s">
        <v>1429</v>
      </c>
      <c r="K360" s="31" t="s">
        <v>124</v>
      </c>
      <c r="L360" s="17"/>
      <c r="M360" s="24">
        <v>1.0</v>
      </c>
      <c r="N360" s="24">
        <v>0.0</v>
      </c>
      <c r="O360" s="24">
        <v>1.0</v>
      </c>
      <c r="P360" s="28" t="s">
        <v>1430</v>
      </c>
      <c r="Q360" s="28" t="s">
        <v>1431</v>
      </c>
      <c r="R360" s="17"/>
    </row>
    <row r="361">
      <c r="A361" s="16">
        <v>360.0</v>
      </c>
      <c r="B361" s="17"/>
      <c r="C361" s="35" t="s">
        <v>1432</v>
      </c>
      <c r="D361" s="19">
        <v>273.0</v>
      </c>
      <c r="E361" s="36" t="s">
        <v>1433</v>
      </c>
      <c r="F361" s="37" t="s">
        <v>1434</v>
      </c>
      <c r="G361" s="21"/>
      <c r="H361" s="57" t="s">
        <v>1420</v>
      </c>
      <c r="I361" s="40" t="s">
        <v>1421</v>
      </c>
      <c r="J361" s="38" t="s">
        <v>1435</v>
      </c>
      <c r="K361" s="31" t="s">
        <v>124</v>
      </c>
      <c r="L361" s="17"/>
      <c r="M361" s="24">
        <v>1.0</v>
      </c>
      <c r="N361" s="24">
        <v>0.0</v>
      </c>
      <c r="O361" s="24">
        <v>1.0</v>
      </c>
      <c r="P361" s="28" t="s">
        <v>83</v>
      </c>
      <c r="Q361" s="28" t="s">
        <v>1436</v>
      </c>
      <c r="R361" s="17"/>
    </row>
    <row r="362">
      <c r="A362" s="16">
        <v>361.0</v>
      </c>
      <c r="B362" s="32"/>
      <c r="C362" s="54" t="s">
        <v>1437</v>
      </c>
      <c r="D362" s="39">
        <v>30011.0</v>
      </c>
      <c r="E362" s="55" t="s">
        <v>1438</v>
      </c>
      <c r="F362" s="56" t="s">
        <v>1439</v>
      </c>
      <c r="G362" s="43"/>
      <c r="H362" s="57" t="s">
        <v>1420</v>
      </c>
      <c r="I362" s="52" t="s">
        <v>1421</v>
      </c>
      <c r="J362" s="38" t="s">
        <v>1435</v>
      </c>
      <c r="K362" s="46" t="s">
        <v>124</v>
      </c>
      <c r="L362" s="32"/>
      <c r="M362" s="47">
        <v>1.0</v>
      </c>
      <c r="N362" s="47">
        <v>0.0</v>
      </c>
      <c r="O362" s="24">
        <v>1.0</v>
      </c>
      <c r="P362" s="48" t="s">
        <v>83</v>
      </c>
      <c r="Q362" s="48" t="s">
        <v>1440</v>
      </c>
      <c r="R362" s="32"/>
    </row>
    <row r="363">
      <c r="A363" s="16">
        <v>362.0</v>
      </c>
      <c r="B363" s="17"/>
      <c r="C363" s="35" t="s">
        <v>1441</v>
      </c>
      <c r="D363" s="19">
        <v>274.0</v>
      </c>
      <c r="E363" s="36" t="s">
        <v>1442</v>
      </c>
      <c r="F363" s="37" t="s">
        <v>1443</v>
      </c>
      <c r="G363" s="21"/>
      <c r="H363" s="57" t="s">
        <v>1420</v>
      </c>
      <c r="I363" s="52" t="s">
        <v>1421</v>
      </c>
      <c r="J363" s="38" t="s">
        <v>1435</v>
      </c>
      <c r="K363" s="31" t="s">
        <v>124</v>
      </c>
      <c r="L363" s="17"/>
      <c r="M363" s="24">
        <v>1.0</v>
      </c>
      <c r="N363" s="24">
        <v>0.0</v>
      </c>
      <c r="O363" s="24">
        <v>1.0</v>
      </c>
      <c r="P363" s="28" t="s">
        <v>83</v>
      </c>
      <c r="Q363" s="28" t="s">
        <v>108</v>
      </c>
      <c r="R363" s="17"/>
    </row>
    <row r="364">
      <c r="A364" s="16">
        <v>363.0</v>
      </c>
      <c r="B364" s="17"/>
      <c r="C364" s="18"/>
      <c r="D364" s="19"/>
      <c r="E364" s="20"/>
      <c r="F364" s="20"/>
      <c r="G364" s="21"/>
      <c r="H364" s="22"/>
      <c r="I364" s="50"/>
      <c r="J364" s="20"/>
      <c r="K364" s="23"/>
      <c r="L364" s="17"/>
      <c r="M364" s="24"/>
      <c r="N364" s="24"/>
      <c r="O364" s="24"/>
      <c r="P364" s="28"/>
      <c r="Q364" s="28"/>
      <c r="R364" s="17"/>
    </row>
    <row r="365">
      <c r="A365" s="16">
        <v>364.0</v>
      </c>
      <c r="B365" s="17"/>
      <c r="C365" s="35" t="s">
        <v>1444</v>
      </c>
      <c r="D365" s="19">
        <v>9373.0</v>
      </c>
      <c r="E365" s="36" t="s">
        <v>1445</v>
      </c>
      <c r="F365" s="37" t="s">
        <v>1446</v>
      </c>
      <c r="G365" s="21"/>
      <c r="H365" s="57" t="s">
        <v>1420</v>
      </c>
      <c r="I365" s="58" t="s">
        <v>1447</v>
      </c>
      <c r="J365" s="38" t="s">
        <v>1448</v>
      </c>
      <c r="K365" s="31" t="s">
        <v>124</v>
      </c>
      <c r="L365" s="17"/>
      <c r="M365" s="24">
        <v>2.0</v>
      </c>
      <c r="N365" s="24">
        <v>0.0</v>
      </c>
      <c r="O365" s="24">
        <v>2.0</v>
      </c>
      <c r="P365" s="28" t="s">
        <v>1449</v>
      </c>
      <c r="Q365" s="28" t="s">
        <v>1450</v>
      </c>
      <c r="R365" s="17"/>
    </row>
    <row r="366">
      <c r="A366" s="16">
        <v>365.0</v>
      </c>
      <c r="B366" s="17"/>
      <c r="C366" s="35" t="s">
        <v>1451</v>
      </c>
      <c r="D366" s="19">
        <v>6468.0</v>
      </c>
      <c r="E366" s="36" t="s">
        <v>1452</v>
      </c>
      <c r="F366" s="37" t="s">
        <v>1453</v>
      </c>
      <c r="G366" s="21"/>
      <c r="H366" s="57" t="s">
        <v>1420</v>
      </c>
      <c r="I366" s="58" t="s">
        <v>1447</v>
      </c>
      <c r="J366" s="38" t="s">
        <v>1448</v>
      </c>
      <c r="K366" s="31" t="s">
        <v>124</v>
      </c>
      <c r="L366" s="17"/>
      <c r="M366" s="24">
        <v>1.0</v>
      </c>
      <c r="N366" s="24">
        <v>0.0</v>
      </c>
      <c r="O366" s="24">
        <v>1.0</v>
      </c>
      <c r="P366" s="28" t="s">
        <v>34</v>
      </c>
      <c r="Q366" s="28" t="s">
        <v>1454</v>
      </c>
      <c r="R366" s="17"/>
    </row>
    <row r="367">
      <c r="A367" s="16">
        <v>366.0</v>
      </c>
      <c r="B367" s="17"/>
      <c r="C367" s="35" t="s">
        <v>1455</v>
      </c>
      <c r="D367" s="19">
        <v>55294.0</v>
      </c>
      <c r="E367" s="36" t="s">
        <v>1456</v>
      </c>
      <c r="F367" s="37" t="s">
        <v>1457</v>
      </c>
      <c r="G367" s="21"/>
      <c r="H367" s="57" t="s">
        <v>1420</v>
      </c>
      <c r="I367" s="52" t="s">
        <v>1447</v>
      </c>
      <c r="J367" s="38" t="s">
        <v>1448</v>
      </c>
      <c r="K367" s="31" t="s">
        <v>124</v>
      </c>
      <c r="L367" s="17"/>
      <c r="M367" s="24">
        <v>1.0</v>
      </c>
      <c r="N367" s="24">
        <v>0.0</v>
      </c>
      <c r="O367" s="24">
        <v>1.0</v>
      </c>
      <c r="P367" s="28" t="s">
        <v>34</v>
      </c>
      <c r="Q367" s="28" t="s">
        <v>1454</v>
      </c>
      <c r="R367" s="17"/>
    </row>
    <row r="368">
      <c r="A368" s="16">
        <v>367.0</v>
      </c>
      <c r="B368" s="17"/>
      <c r="C368" s="35" t="s">
        <v>1458</v>
      </c>
      <c r="D368" s="19">
        <v>26259.0</v>
      </c>
      <c r="E368" s="36" t="s">
        <v>1459</v>
      </c>
      <c r="F368" s="37" t="s">
        <v>1460</v>
      </c>
      <c r="G368" s="21"/>
      <c r="H368" s="57" t="s">
        <v>1420</v>
      </c>
      <c r="I368" s="52" t="s">
        <v>1447</v>
      </c>
      <c r="J368" s="38" t="s">
        <v>1448</v>
      </c>
      <c r="K368" s="31" t="s">
        <v>124</v>
      </c>
      <c r="L368" s="17"/>
      <c r="M368" s="24">
        <v>1.0</v>
      </c>
      <c r="N368" s="24">
        <v>0.0</v>
      </c>
      <c r="O368" s="24">
        <v>1.0</v>
      </c>
      <c r="P368" s="28" t="s">
        <v>34</v>
      </c>
      <c r="Q368" s="28" t="s">
        <v>1454</v>
      </c>
      <c r="R368" s="17"/>
    </row>
    <row r="369">
      <c r="A369" s="16">
        <v>368.0</v>
      </c>
      <c r="B369" s="17"/>
      <c r="C369" s="35" t="s">
        <v>1461</v>
      </c>
      <c r="D369" s="19">
        <v>80349.0</v>
      </c>
      <c r="E369" s="36" t="s">
        <v>1462</v>
      </c>
      <c r="F369" s="37" t="s">
        <v>1463</v>
      </c>
      <c r="G369" s="21"/>
      <c r="H369" s="57" t="s">
        <v>1420</v>
      </c>
      <c r="I369" s="52" t="s">
        <v>1447</v>
      </c>
      <c r="J369" s="38" t="s">
        <v>1448</v>
      </c>
      <c r="K369" s="46" t="s">
        <v>124</v>
      </c>
      <c r="L369" s="17"/>
      <c r="M369" s="24">
        <v>1.0</v>
      </c>
      <c r="N369" s="47">
        <v>0.0</v>
      </c>
      <c r="O369" s="24">
        <v>1.0</v>
      </c>
      <c r="P369" s="48" t="s">
        <v>235</v>
      </c>
      <c r="Q369" s="48" t="s">
        <v>520</v>
      </c>
      <c r="R369" s="17"/>
    </row>
    <row r="370">
      <c r="A370" s="16">
        <v>369.0</v>
      </c>
      <c r="B370" s="17"/>
      <c r="C370" s="35" t="s">
        <v>1464</v>
      </c>
      <c r="D370" s="19">
        <v>11091.0</v>
      </c>
      <c r="E370" s="36" t="s">
        <v>1465</v>
      </c>
      <c r="F370" s="37" t="s">
        <v>1466</v>
      </c>
      <c r="G370" s="21"/>
      <c r="H370" s="57" t="s">
        <v>1420</v>
      </c>
      <c r="I370" s="40" t="s">
        <v>1447</v>
      </c>
      <c r="J370" s="38" t="s">
        <v>1448</v>
      </c>
      <c r="K370" s="31" t="s">
        <v>124</v>
      </c>
      <c r="L370" s="17"/>
      <c r="M370" s="24">
        <v>1.0</v>
      </c>
      <c r="N370" s="24">
        <v>0.0</v>
      </c>
      <c r="O370" s="24">
        <v>1.0</v>
      </c>
      <c r="P370" s="28" t="s">
        <v>235</v>
      </c>
      <c r="Q370" s="28" t="s">
        <v>520</v>
      </c>
      <c r="R370" s="17"/>
    </row>
    <row r="371">
      <c r="A371" s="16">
        <v>370.0</v>
      </c>
      <c r="B371" s="17"/>
      <c r="C371" s="35" t="s">
        <v>1467</v>
      </c>
      <c r="D371" s="19">
        <v>1477.0</v>
      </c>
      <c r="E371" s="36" t="s">
        <v>1468</v>
      </c>
      <c r="F371" s="37" t="s">
        <v>101</v>
      </c>
      <c r="G371" s="21"/>
      <c r="H371" s="57" t="s">
        <v>1420</v>
      </c>
      <c r="I371" s="40" t="s">
        <v>1447</v>
      </c>
      <c r="J371" s="38" t="s">
        <v>1448</v>
      </c>
      <c r="K371" s="31" t="s">
        <v>124</v>
      </c>
      <c r="L371" s="17"/>
      <c r="M371" s="24">
        <v>1.0</v>
      </c>
      <c r="N371" s="24">
        <v>0.0</v>
      </c>
      <c r="O371" s="24">
        <v>1.0</v>
      </c>
      <c r="P371" s="28" t="s">
        <v>821</v>
      </c>
      <c r="Q371" s="28" t="s">
        <v>1469</v>
      </c>
      <c r="R371" s="17"/>
    </row>
    <row r="372">
      <c r="A372" s="16">
        <v>371.0</v>
      </c>
      <c r="B372" s="17"/>
      <c r="C372" s="35" t="s">
        <v>1470</v>
      </c>
      <c r="D372" s="19">
        <v>5048.0</v>
      </c>
      <c r="E372" s="36" t="s">
        <v>1471</v>
      </c>
      <c r="F372" s="37" t="s">
        <v>1472</v>
      </c>
      <c r="G372" s="21"/>
      <c r="H372" s="57" t="s">
        <v>1420</v>
      </c>
      <c r="I372" s="40" t="s">
        <v>1447</v>
      </c>
      <c r="J372" s="38" t="s">
        <v>1448</v>
      </c>
      <c r="K372" s="31" t="s">
        <v>124</v>
      </c>
      <c r="L372" s="17"/>
      <c r="M372" s="24">
        <v>1.0</v>
      </c>
      <c r="N372" s="24">
        <v>0.0</v>
      </c>
      <c r="O372" s="24">
        <v>1.0</v>
      </c>
      <c r="P372" s="28" t="s">
        <v>1430</v>
      </c>
      <c r="Q372" s="28" t="s">
        <v>1473</v>
      </c>
      <c r="R372" s="17"/>
    </row>
    <row r="373">
      <c r="A373" s="16">
        <v>372.0</v>
      </c>
      <c r="B373" s="17"/>
      <c r="C373" s="18"/>
      <c r="D373" s="19"/>
      <c r="E373" s="20"/>
      <c r="F373" s="20"/>
      <c r="G373" s="21"/>
      <c r="H373" s="22"/>
      <c r="I373" s="27"/>
      <c r="J373" s="20"/>
      <c r="K373" s="23"/>
      <c r="L373" s="17"/>
      <c r="M373" s="24"/>
      <c r="N373" s="24"/>
      <c r="O373" s="24"/>
      <c r="P373" s="28"/>
      <c r="Q373" s="28"/>
      <c r="R373" s="17"/>
    </row>
    <row r="374">
      <c r="A374" s="16">
        <v>377.0</v>
      </c>
      <c r="B374" s="17"/>
      <c r="C374" s="18" t="s">
        <v>1474</v>
      </c>
      <c r="D374" s="19" t="s">
        <v>1475</v>
      </c>
      <c r="E374" s="20" t="s">
        <v>1476</v>
      </c>
      <c r="F374" s="37" t="s">
        <v>1477</v>
      </c>
      <c r="G374" s="21"/>
      <c r="H374" s="57" t="s">
        <v>1478</v>
      </c>
      <c r="I374" s="27" t="s">
        <v>1479</v>
      </c>
      <c r="J374" s="38" t="s">
        <v>1480</v>
      </c>
      <c r="K374" s="31" t="s">
        <v>124</v>
      </c>
      <c r="L374" s="17"/>
      <c r="M374" s="24">
        <v>1.0</v>
      </c>
      <c r="N374" s="24">
        <v>0.0</v>
      </c>
      <c r="O374" s="24">
        <v>1.0</v>
      </c>
      <c r="P374" s="28" t="s">
        <v>222</v>
      </c>
      <c r="Q374" s="28" t="s">
        <v>1481</v>
      </c>
      <c r="R374" s="17"/>
    </row>
    <row r="375">
      <c r="A375" s="16">
        <v>378.0</v>
      </c>
      <c r="B375" s="17"/>
      <c r="C375" s="18" t="s">
        <v>1482</v>
      </c>
      <c r="D375" s="19" t="s">
        <v>1483</v>
      </c>
      <c r="E375" s="20" t="s">
        <v>1484</v>
      </c>
      <c r="F375" s="37" t="s">
        <v>1485</v>
      </c>
      <c r="G375" s="21"/>
      <c r="H375" s="57" t="s">
        <v>1478</v>
      </c>
      <c r="I375" s="27" t="s">
        <v>1479</v>
      </c>
      <c r="J375" s="38" t="s">
        <v>1480</v>
      </c>
      <c r="K375" s="31" t="s">
        <v>124</v>
      </c>
      <c r="L375" s="17"/>
      <c r="M375" s="24">
        <v>1.0</v>
      </c>
      <c r="N375" s="24">
        <v>0.0</v>
      </c>
      <c r="O375" s="24">
        <v>1.0</v>
      </c>
      <c r="P375" s="28" t="s">
        <v>222</v>
      </c>
      <c r="Q375" s="28" t="s">
        <v>1486</v>
      </c>
      <c r="R375" s="17"/>
    </row>
    <row r="376">
      <c r="A376" s="16">
        <v>379.0</v>
      </c>
      <c r="B376" s="17"/>
      <c r="C376" s="18" t="s">
        <v>1487</v>
      </c>
      <c r="D376" s="19" t="s">
        <v>1488</v>
      </c>
      <c r="E376" s="20" t="s">
        <v>1489</v>
      </c>
      <c r="F376" s="20" t="s">
        <v>1490</v>
      </c>
      <c r="G376" s="21"/>
      <c r="H376" s="57" t="s">
        <v>1478</v>
      </c>
      <c r="I376" s="27" t="s">
        <v>1479</v>
      </c>
      <c r="J376" s="38" t="s">
        <v>1491</v>
      </c>
      <c r="K376" s="31" t="s">
        <v>124</v>
      </c>
      <c r="L376" s="17"/>
      <c r="M376" s="24">
        <v>1.0</v>
      </c>
      <c r="N376" s="25">
        <v>0.0</v>
      </c>
      <c r="O376" s="24">
        <v>1.0</v>
      </c>
      <c r="P376" s="26" t="s">
        <v>821</v>
      </c>
      <c r="Q376" s="26" t="s">
        <v>822</v>
      </c>
      <c r="R376" s="17"/>
    </row>
    <row r="377">
      <c r="A377" s="16"/>
      <c r="B377" s="17"/>
      <c r="C377" s="59" t="s">
        <v>1492</v>
      </c>
      <c r="D377" s="60" t="s">
        <v>1493</v>
      </c>
      <c r="E377" s="38" t="s">
        <v>1494</v>
      </c>
      <c r="F377" s="38" t="s">
        <v>1495</v>
      </c>
      <c r="G377" s="21"/>
      <c r="H377" s="57" t="s">
        <v>1478</v>
      </c>
      <c r="I377" s="27" t="s">
        <v>1479</v>
      </c>
      <c r="J377" s="38" t="s">
        <v>1496</v>
      </c>
      <c r="K377" s="31" t="s">
        <v>124</v>
      </c>
      <c r="L377" s="17"/>
      <c r="M377" s="24">
        <v>1.0</v>
      </c>
      <c r="N377" s="25">
        <v>0.0</v>
      </c>
      <c r="O377" s="24">
        <v>1.0</v>
      </c>
      <c r="P377" s="28" t="s">
        <v>22</v>
      </c>
      <c r="Q377" s="28" t="s">
        <v>23</v>
      </c>
      <c r="R377" s="17"/>
    </row>
    <row r="378">
      <c r="A378" s="16">
        <v>375.0</v>
      </c>
      <c r="B378" s="17"/>
      <c r="C378" s="18" t="s">
        <v>14</v>
      </c>
      <c r="D378" s="19" t="s">
        <v>15</v>
      </c>
      <c r="E378" s="20" t="s">
        <v>16</v>
      </c>
      <c r="F378" s="20" t="s">
        <v>17</v>
      </c>
      <c r="G378" s="21"/>
      <c r="H378" s="57" t="s">
        <v>1497</v>
      </c>
      <c r="I378" s="27" t="s">
        <v>1498</v>
      </c>
      <c r="J378" s="38" t="s">
        <v>1499</v>
      </c>
      <c r="K378" s="31" t="s">
        <v>124</v>
      </c>
      <c r="L378" s="17"/>
      <c r="M378" s="24">
        <v>2.0</v>
      </c>
      <c r="N378" s="24">
        <v>0.0</v>
      </c>
      <c r="O378" s="24">
        <v>2.0</v>
      </c>
      <c r="P378" s="28" t="s">
        <v>22</v>
      </c>
      <c r="Q378" s="28" t="s">
        <v>23</v>
      </c>
      <c r="R378" s="17"/>
    </row>
    <row r="379">
      <c r="A379" s="16">
        <v>373.0</v>
      </c>
      <c r="B379" s="17"/>
      <c r="C379" s="18" t="s">
        <v>1500</v>
      </c>
      <c r="D379" s="19" t="s">
        <v>1501</v>
      </c>
      <c r="E379" s="20" t="s">
        <v>1502</v>
      </c>
      <c r="F379" s="20" t="s">
        <v>1503</v>
      </c>
      <c r="G379" s="21"/>
      <c r="H379" s="57" t="s">
        <v>1504</v>
      </c>
      <c r="I379" s="27" t="s">
        <v>1505</v>
      </c>
      <c r="J379" s="38" t="s">
        <v>1506</v>
      </c>
      <c r="K379" s="31" t="s">
        <v>124</v>
      </c>
      <c r="L379" s="17"/>
      <c r="M379" s="24">
        <v>1.0</v>
      </c>
      <c r="N379" s="24">
        <v>0.0</v>
      </c>
      <c r="O379" s="24">
        <v>1.0</v>
      </c>
      <c r="P379" s="28" t="s">
        <v>22</v>
      </c>
      <c r="Q379" s="28" t="s">
        <v>23</v>
      </c>
      <c r="R379" s="17"/>
    </row>
    <row r="380">
      <c r="A380" s="16">
        <v>374.0</v>
      </c>
      <c r="B380" s="17"/>
      <c r="C380" s="18" t="s">
        <v>1444</v>
      </c>
      <c r="D380" s="19" t="s">
        <v>1507</v>
      </c>
      <c r="E380" s="20" t="s">
        <v>1445</v>
      </c>
      <c r="F380" s="20" t="s">
        <v>1446</v>
      </c>
      <c r="G380" s="21"/>
      <c r="H380" s="57" t="s">
        <v>1504</v>
      </c>
      <c r="I380" s="27" t="s">
        <v>1508</v>
      </c>
      <c r="J380" s="38" t="s">
        <v>1509</v>
      </c>
      <c r="K380" s="31" t="s">
        <v>124</v>
      </c>
      <c r="L380" s="17"/>
      <c r="M380" s="24">
        <v>2.0</v>
      </c>
      <c r="N380" s="24">
        <v>0.0</v>
      </c>
      <c r="O380" s="24">
        <v>2.0</v>
      </c>
      <c r="P380" s="28" t="s">
        <v>1449</v>
      </c>
      <c r="Q380" s="28" t="s">
        <v>1450</v>
      </c>
      <c r="R380" s="17"/>
    </row>
    <row r="381">
      <c r="A381" s="16">
        <v>376.0</v>
      </c>
      <c r="B381" s="17"/>
      <c r="C381" s="18" t="s">
        <v>1510</v>
      </c>
      <c r="D381" s="19" t="s">
        <v>1511</v>
      </c>
      <c r="E381" s="20" t="s">
        <v>1512</v>
      </c>
      <c r="F381" s="20" t="s">
        <v>1513</v>
      </c>
      <c r="G381" s="21"/>
      <c r="H381" s="57" t="s">
        <v>1514</v>
      </c>
      <c r="I381" s="27" t="s">
        <v>1515</v>
      </c>
      <c r="J381" s="38" t="s">
        <v>1516</v>
      </c>
      <c r="K381" s="31" t="s">
        <v>124</v>
      </c>
      <c r="L381" s="17"/>
      <c r="M381" s="24">
        <v>1.0</v>
      </c>
      <c r="N381" s="25">
        <v>0.0</v>
      </c>
      <c r="O381" s="24">
        <v>1.0</v>
      </c>
      <c r="P381" s="26" t="s">
        <v>77</v>
      </c>
      <c r="Q381" s="26" t="s">
        <v>833</v>
      </c>
      <c r="R381" s="17"/>
    </row>
    <row r="382">
      <c r="A382" s="16">
        <v>380.0</v>
      </c>
      <c r="B382" s="17"/>
      <c r="C382" s="18" t="s">
        <v>1517</v>
      </c>
      <c r="D382" s="19" t="s">
        <v>1518</v>
      </c>
      <c r="E382" s="20" t="s">
        <v>1519</v>
      </c>
      <c r="F382" s="20" t="s">
        <v>1520</v>
      </c>
      <c r="G382" s="21"/>
      <c r="H382" s="57" t="s">
        <v>1521</v>
      </c>
      <c r="I382" s="27" t="s">
        <v>1522</v>
      </c>
      <c r="J382" s="38" t="s">
        <v>1523</v>
      </c>
      <c r="K382" s="31" t="s">
        <v>124</v>
      </c>
      <c r="L382" s="17"/>
      <c r="M382" s="24">
        <v>1.0</v>
      </c>
      <c r="N382" s="24">
        <v>0.0</v>
      </c>
      <c r="O382" s="24">
        <v>1.0</v>
      </c>
      <c r="P382" s="28" t="s">
        <v>83</v>
      </c>
      <c r="Q382" s="28" t="s">
        <v>1524</v>
      </c>
      <c r="R382" s="17"/>
    </row>
    <row r="383">
      <c r="A383" s="16">
        <v>381.0</v>
      </c>
      <c r="B383" s="17"/>
      <c r="C383" s="60" t="s">
        <v>1525</v>
      </c>
      <c r="D383" s="60" t="s">
        <v>1526</v>
      </c>
      <c r="E383" s="38" t="s">
        <v>1527</v>
      </c>
      <c r="F383" s="61" t="s">
        <v>101</v>
      </c>
      <c r="G383" s="21"/>
      <c r="H383" s="57" t="s">
        <v>1528</v>
      </c>
      <c r="I383" s="40" t="s">
        <v>1529</v>
      </c>
      <c r="J383" s="45" t="s">
        <v>1530</v>
      </c>
      <c r="K383" s="31" t="s">
        <v>334</v>
      </c>
      <c r="L383" s="17"/>
      <c r="M383" s="24">
        <v>1.0</v>
      </c>
      <c r="N383" s="24">
        <v>0.0</v>
      </c>
      <c r="O383" s="24">
        <v>1.0</v>
      </c>
      <c r="P383" s="28" t="s">
        <v>253</v>
      </c>
      <c r="Q383" s="28" t="s">
        <v>254</v>
      </c>
      <c r="R383" s="17"/>
    </row>
    <row r="384">
      <c r="A384" s="16">
        <v>382.0</v>
      </c>
      <c r="B384" s="17"/>
      <c r="C384" s="19" t="s">
        <v>1531</v>
      </c>
      <c r="D384" s="19">
        <v>92181.0</v>
      </c>
      <c r="E384" s="36" t="s">
        <v>1532</v>
      </c>
      <c r="F384" s="37" t="s">
        <v>1533</v>
      </c>
      <c r="G384" s="21"/>
      <c r="H384" s="57" t="s">
        <v>1528</v>
      </c>
      <c r="I384" s="40" t="s">
        <v>1529</v>
      </c>
      <c r="J384" s="45" t="s">
        <v>1534</v>
      </c>
      <c r="K384" s="31" t="s">
        <v>124</v>
      </c>
      <c r="L384" s="17"/>
      <c r="M384" s="24">
        <v>1.0</v>
      </c>
      <c r="N384" s="24">
        <v>0.0</v>
      </c>
      <c r="O384" s="24">
        <v>1.0</v>
      </c>
      <c r="P384" s="28" t="s">
        <v>253</v>
      </c>
      <c r="Q384" s="28" t="s">
        <v>254</v>
      </c>
      <c r="R384" s="17"/>
    </row>
    <row r="385">
      <c r="A385" s="16">
        <v>383.0</v>
      </c>
      <c r="B385" s="17"/>
      <c r="C385" s="18"/>
      <c r="D385" s="19"/>
      <c r="E385" s="20"/>
      <c r="F385" s="20"/>
      <c r="G385" s="21"/>
      <c r="H385" s="22"/>
      <c r="I385" s="27"/>
      <c r="J385" s="20"/>
      <c r="K385" s="23"/>
      <c r="L385" s="17"/>
      <c r="M385" s="24"/>
      <c r="N385" s="24"/>
      <c r="O385" s="24"/>
      <c r="P385" s="28"/>
      <c r="Q385" s="28"/>
      <c r="R385" s="17"/>
    </row>
    <row r="386">
      <c r="A386" s="16">
        <v>384.0</v>
      </c>
      <c r="B386" s="17"/>
      <c r="C386" s="19" t="s">
        <v>1535</v>
      </c>
      <c r="D386" s="19">
        <v>9690.0</v>
      </c>
      <c r="E386" s="36" t="s">
        <v>1536</v>
      </c>
      <c r="F386" s="37" t="s">
        <v>1537</v>
      </c>
      <c r="G386" s="21"/>
      <c r="H386" s="57" t="s">
        <v>1538</v>
      </c>
      <c r="I386" s="40" t="s">
        <v>1539</v>
      </c>
      <c r="J386" s="38" t="s">
        <v>1540</v>
      </c>
      <c r="K386" s="31" t="s">
        <v>124</v>
      </c>
      <c r="L386" s="17"/>
      <c r="M386" s="24">
        <v>1.0</v>
      </c>
      <c r="N386" s="24">
        <v>0.0</v>
      </c>
      <c r="O386" s="24">
        <v>1.0</v>
      </c>
      <c r="P386" s="28" t="s">
        <v>34</v>
      </c>
      <c r="Q386" s="28" t="s">
        <v>1541</v>
      </c>
      <c r="R386" s="17"/>
    </row>
    <row r="387">
      <c r="A387" s="16">
        <v>385.0</v>
      </c>
      <c r="B387" s="17"/>
      <c r="C387" s="19" t="s">
        <v>1542</v>
      </c>
      <c r="D387" s="19">
        <v>2074.0</v>
      </c>
      <c r="E387" s="36" t="s">
        <v>1543</v>
      </c>
      <c r="F387" s="37" t="s">
        <v>1544</v>
      </c>
      <c r="G387" s="21"/>
      <c r="H387" s="57" t="s">
        <v>1538</v>
      </c>
      <c r="I387" s="40" t="s">
        <v>1539</v>
      </c>
      <c r="J387" s="38" t="s">
        <v>1545</v>
      </c>
      <c r="K387" s="31" t="s">
        <v>124</v>
      </c>
      <c r="L387" s="17"/>
      <c r="M387" s="24">
        <v>1.0</v>
      </c>
      <c r="N387" s="24">
        <v>0.0</v>
      </c>
      <c r="O387" s="24">
        <v>1.0</v>
      </c>
      <c r="P387" s="28" t="s">
        <v>222</v>
      </c>
      <c r="Q387" s="28" t="s">
        <v>1546</v>
      </c>
      <c r="R387" s="17"/>
    </row>
    <row r="388">
      <c r="A388" s="16">
        <v>386.0</v>
      </c>
      <c r="B388" s="17"/>
      <c r="C388" s="19" t="s">
        <v>1547</v>
      </c>
      <c r="D388" s="19">
        <v>2099.0</v>
      </c>
      <c r="E388" s="36" t="s">
        <v>1548</v>
      </c>
      <c r="F388" s="37" t="s">
        <v>1549</v>
      </c>
      <c r="G388" s="21"/>
      <c r="H388" s="57" t="s">
        <v>1538</v>
      </c>
      <c r="I388" s="40" t="s">
        <v>1539</v>
      </c>
      <c r="J388" s="38" t="s">
        <v>1550</v>
      </c>
      <c r="K388" s="31" t="s">
        <v>124</v>
      </c>
      <c r="L388" s="17"/>
      <c r="M388" s="24">
        <v>1.0</v>
      </c>
      <c r="N388" s="24">
        <v>0.0</v>
      </c>
      <c r="O388" s="24">
        <v>1.0</v>
      </c>
      <c r="P388" s="28" t="s">
        <v>235</v>
      </c>
      <c r="Q388" s="28" t="s">
        <v>1551</v>
      </c>
      <c r="R388" s="17"/>
    </row>
    <row r="389">
      <c r="A389" s="16">
        <v>387.0</v>
      </c>
      <c r="B389" s="17"/>
      <c r="C389" s="19" t="s">
        <v>1552</v>
      </c>
      <c r="D389" s="19">
        <v>3621.0</v>
      </c>
      <c r="E389" s="36" t="s">
        <v>1553</v>
      </c>
      <c r="F389" s="37" t="s">
        <v>101</v>
      </c>
      <c r="G389" s="21"/>
      <c r="H389" s="57" t="s">
        <v>1538</v>
      </c>
      <c r="I389" s="40" t="s">
        <v>1539</v>
      </c>
      <c r="J389" s="38" t="s">
        <v>1554</v>
      </c>
      <c r="K389" s="31" t="s">
        <v>124</v>
      </c>
      <c r="L389" s="17"/>
      <c r="M389" s="24">
        <v>1.0</v>
      </c>
      <c r="N389" s="24">
        <v>0.0</v>
      </c>
      <c r="O389" s="24">
        <v>1.0</v>
      </c>
      <c r="P389" s="28" t="s">
        <v>235</v>
      </c>
      <c r="Q389" s="28" t="s">
        <v>890</v>
      </c>
      <c r="R389" s="17"/>
    </row>
    <row r="390">
      <c r="A390" s="16">
        <v>388.0</v>
      </c>
      <c r="B390" s="17"/>
      <c r="C390" s="19" t="s">
        <v>1555</v>
      </c>
      <c r="D390" s="19">
        <v>23111.0</v>
      </c>
      <c r="E390" s="36" t="s">
        <v>1556</v>
      </c>
      <c r="F390" s="37" t="s">
        <v>1557</v>
      </c>
      <c r="G390" s="21"/>
      <c r="H390" s="57" t="s">
        <v>1538</v>
      </c>
      <c r="I390" s="40" t="s">
        <v>1539</v>
      </c>
      <c r="J390" s="45" t="s">
        <v>1558</v>
      </c>
      <c r="K390" s="46" t="s">
        <v>124</v>
      </c>
      <c r="L390" s="17"/>
      <c r="M390" s="24">
        <v>1.0</v>
      </c>
      <c r="N390" s="25">
        <v>0.0</v>
      </c>
      <c r="O390" s="24">
        <v>1.0</v>
      </c>
      <c r="P390" s="26" t="s">
        <v>83</v>
      </c>
      <c r="Q390" s="26" t="s">
        <v>1559</v>
      </c>
      <c r="R390" s="17"/>
    </row>
    <row r="391">
      <c r="A391" s="16">
        <v>389.0</v>
      </c>
      <c r="B391" s="17"/>
      <c r="C391" s="19" t="s">
        <v>1560</v>
      </c>
      <c r="D391" s="19">
        <v>5663.0</v>
      </c>
      <c r="E391" s="36" t="s">
        <v>1561</v>
      </c>
      <c r="F391" s="37" t="s">
        <v>1562</v>
      </c>
      <c r="G391" s="21"/>
      <c r="H391" s="57" t="s">
        <v>1538</v>
      </c>
      <c r="I391" s="40" t="s">
        <v>1539</v>
      </c>
      <c r="J391" s="45" t="s">
        <v>1563</v>
      </c>
      <c r="K391" s="31" t="s">
        <v>124</v>
      </c>
      <c r="L391" s="17"/>
      <c r="M391" s="24">
        <v>1.0</v>
      </c>
      <c r="N391" s="24">
        <v>0.0</v>
      </c>
      <c r="O391" s="24">
        <v>1.0</v>
      </c>
      <c r="P391" s="28" t="s">
        <v>83</v>
      </c>
      <c r="Q391" s="28" t="s">
        <v>1564</v>
      </c>
      <c r="R391" s="17"/>
    </row>
    <row r="392">
      <c r="A392" s="16">
        <v>390.0</v>
      </c>
      <c r="B392" s="17"/>
      <c r="C392" s="19" t="s">
        <v>1565</v>
      </c>
      <c r="D392" s="19">
        <v>5664.0</v>
      </c>
      <c r="E392" s="36" t="s">
        <v>1566</v>
      </c>
      <c r="F392" s="37" t="s">
        <v>1567</v>
      </c>
      <c r="G392" s="21"/>
      <c r="H392" s="57" t="s">
        <v>1538</v>
      </c>
      <c r="I392" s="40" t="s">
        <v>1539</v>
      </c>
      <c r="J392" s="45" t="s">
        <v>1563</v>
      </c>
      <c r="K392" s="31" t="s">
        <v>124</v>
      </c>
      <c r="L392" s="17"/>
      <c r="M392" s="24">
        <v>1.0</v>
      </c>
      <c r="N392" s="24">
        <v>0.0</v>
      </c>
      <c r="O392" s="24">
        <v>1.0</v>
      </c>
      <c r="P392" s="28" t="s">
        <v>83</v>
      </c>
      <c r="Q392" s="28" t="s">
        <v>1568</v>
      </c>
      <c r="R392" s="17"/>
    </row>
    <row r="393">
      <c r="A393" s="16">
        <v>391.0</v>
      </c>
      <c r="B393" s="17"/>
      <c r="C393" s="19" t="s">
        <v>1569</v>
      </c>
      <c r="D393" s="19">
        <v>6386.0</v>
      </c>
      <c r="E393" s="36" t="s">
        <v>1570</v>
      </c>
      <c r="F393" s="37" t="s">
        <v>1571</v>
      </c>
      <c r="G393" s="21"/>
      <c r="H393" s="57" t="s">
        <v>1538</v>
      </c>
      <c r="I393" s="40" t="s">
        <v>1539</v>
      </c>
      <c r="J393" s="45" t="s">
        <v>1572</v>
      </c>
      <c r="K393" s="31" t="s">
        <v>124</v>
      </c>
      <c r="L393" s="17"/>
      <c r="M393" s="24">
        <v>1.0</v>
      </c>
      <c r="N393" s="24">
        <v>0.0</v>
      </c>
      <c r="O393" s="24">
        <v>1.0</v>
      </c>
      <c r="P393" s="28" t="s">
        <v>83</v>
      </c>
      <c r="Q393" s="28" t="s">
        <v>1573</v>
      </c>
      <c r="R393" s="17"/>
    </row>
    <row r="394">
      <c r="A394" s="16">
        <v>392.0</v>
      </c>
      <c r="B394" s="17"/>
      <c r="C394" s="19" t="s">
        <v>1574</v>
      </c>
      <c r="D394" s="19">
        <v>2395.0</v>
      </c>
      <c r="E394" s="36" t="s">
        <v>1575</v>
      </c>
      <c r="F394" s="37" t="s">
        <v>1576</v>
      </c>
      <c r="G394" s="21"/>
      <c r="H394" s="57" t="s">
        <v>1538</v>
      </c>
      <c r="I394" s="40" t="s">
        <v>1539</v>
      </c>
      <c r="J394" s="45" t="s">
        <v>1577</v>
      </c>
      <c r="K394" s="31" t="s">
        <v>124</v>
      </c>
      <c r="L394" s="17"/>
      <c r="M394" s="24">
        <v>1.0</v>
      </c>
      <c r="N394" s="24">
        <v>0.0</v>
      </c>
      <c r="O394" s="24">
        <v>1.0</v>
      </c>
      <c r="P394" s="28" t="s">
        <v>253</v>
      </c>
      <c r="Q394" s="28" t="s">
        <v>1578</v>
      </c>
      <c r="R394" s="17"/>
    </row>
    <row r="395">
      <c r="A395" s="16">
        <v>393.0</v>
      </c>
      <c r="B395" s="17"/>
      <c r="C395" s="19" t="s">
        <v>1579</v>
      </c>
      <c r="D395" s="19">
        <v>2643.0</v>
      </c>
      <c r="E395" s="36" t="s">
        <v>1580</v>
      </c>
      <c r="F395" s="37" t="s">
        <v>1581</v>
      </c>
      <c r="G395" s="21"/>
      <c r="H395" s="57" t="s">
        <v>1538</v>
      </c>
      <c r="I395" s="40" t="s">
        <v>1539</v>
      </c>
      <c r="J395" s="45" t="s">
        <v>1582</v>
      </c>
      <c r="K395" s="31" t="s">
        <v>124</v>
      </c>
      <c r="L395" s="17"/>
      <c r="M395" s="24">
        <v>1.0</v>
      </c>
      <c r="N395" s="24">
        <v>0.0</v>
      </c>
      <c r="O395" s="24">
        <v>1.0</v>
      </c>
      <c r="P395" s="28" t="s">
        <v>253</v>
      </c>
      <c r="Q395" s="28" t="s">
        <v>1583</v>
      </c>
      <c r="R395" s="17"/>
    </row>
    <row r="396">
      <c r="A396" s="16">
        <v>394.0</v>
      </c>
      <c r="B396" s="17"/>
      <c r="C396" s="18"/>
      <c r="D396" s="18"/>
      <c r="E396" s="20"/>
      <c r="F396" s="20"/>
      <c r="G396" s="21"/>
      <c r="H396" s="22"/>
      <c r="I396" s="44"/>
      <c r="J396" s="33"/>
      <c r="K396" s="23"/>
      <c r="L396" s="17"/>
      <c r="M396" s="24"/>
      <c r="N396" s="24"/>
      <c r="O396" s="24"/>
      <c r="P396" s="28"/>
      <c r="Q396" s="28"/>
      <c r="R396" s="17"/>
    </row>
    <row r="397">
      <c r="A397" s="16">
        <v>395.0</v>
      </c>
      <c r="B397" s="32"/>
      <c r="C397" s="42" t="s">
        <v>1584</v>
      </c>
      <c r="D397" s="39" t="s">
        <v>1585</v>
      </c>
      <c r="E397" s="33" t="s">
        <v>1586</v>
      </c>
      <c r="F397" s="33" t="s">
        <v>101</v>
      </c>
      <c r="G397" s="43"/>
      <c r="H397" s="57" t="s">
        <v>1538</v>
      </c>
      <c r="I397" s="40" t="s">
        <v>1539</v>
      </c>
      <c r="J397" s="33" t="s">
        <v>1587</v>
      </c>
      <c r="K397" s="31" t="s">
        <v>124</v>
      </c>
      <c r="L397" s="32"/>
      <c r="M397" s="24">
        <v>1.0</v>
      </c>
      <c r="N397" s="24">
        <v>0.0</v>
      </c>
      <c r="O397" s="24">
        <v>1.0</v>
      </c>
      <c r="P397" s="28" t="s">
        <v>34</v>
      </c>
      <c r="Q397" s="28" t="s">
        <v>1027</v>
      </c>
      <c r="R397" s="32"/>
    </row>
    <row r="398">
      <c r="A398" s="16">
        <v>396.0</v>
      </c>
      <c r="B398" s="17"/>
      <c r="C398" s="18" t="s">
        <v>1588</v>
      </c>
      <c r="D398" s="19" t="s">
        <v>1589</v>
      </c>
      <c r="E398" s="20" t="s">
        <v>1590</v>
      </c>
      <c r="F398" s="20" t="s">
        <v>1591</v>
      </c>
      <c r="G398" s="21"/>
      <c r="H398" s="57" t="s">
        <v>1538</v>
      </c>
      <c r="I398" s="40" t="s">
        <v>1539</v>
      </c>
      <c r="J398" s="33" t="s">
        <v>1592</v>
      </c>
      <c r="K398" s="31" t="s">
        <v>334</v>
      </c>
      <c r="L398" s="17"/>
      <c r="M398" s="24">
        <v>1.0</v>
      </c>
      <c r="N398" s="24">
        <v>0.0</v>
      </c>
      <c r="O398" s="24">
        <v>1.0</v>
      </c>
      <c r="P398" s="28" t="s">
        <v>34</v>
      </c>
      <c r="Q398" s="28" t="s">
        <v>1593</v>
      </c>
      <c r="R398" s="17"/>
    </row>
    <row r="399">
      <c r="A399" s="16">
        <v>397.0</v>
      </c>
      <c r="B399" s="17"/>
      <c r="C399" s="18" t="s">
        <v>1594</v>
      </c>
      <c r="D399" s="19" t="s">
        <v>1595</v>
      </c>
      <c r="E399" s="20" t="s">
        <v>1596</v>
      </c>
      <c r="F399" s="20" t="s">
        <v>1597</v>
      </c>
      <c r="G399" s="21"/>
      <c r="H399" s="57" t="s">
        <v>1538</v>
      </c>
      <c r="I399" s="40" t="s">
        <v>1539</v>
      </c>
      <c r="J399" s="33" t="s">
        <v>1598</v>
      </c>
      <c r="K399" s="31" t="s">
        <v>124</v>
      </c>
      <c r="L399" s="17"/>
      <c r="M399" s="24">
        <v>1.0</v>
      </c>
      <c r="N399" s="24">
        <v>0.0</v>
      </c>
      <c r="O399" s="24">
        <v>1.0</v>
      </c>
      <c r="P399" s="28" t="s">
        <v>34</v>
      </c>
      <c r="Q399" s="28" t="s">
        <v>1599</v>
      </c>
      <c r="R399" s="17"/>
    </row>
    <row r="400">
      <c r="A400" s="16">
        <v>398.0</v>
      </c>
      <c r="B400" s="17"/>
      <c r="C400" s="18" t="s">
        <v>1600</v>
      </c>
      <c r="D400" s="19" t="s">
        <v>1601</v>
      </c>
      <c r="E400" s="20" t="s">
        <v>1602</v>
      </c>
      <c r="F400" s="20" t="s">
        <v>1603</v>
      </c>
      <c r="G400" s="21"/>
      <c r="H400" s="57" t="s">
        <v>1538</v>
      </c>
      <c r="I400" s="40" t="s">
        <v>1539</v>
      </c>
      <c r="J400" s="33" t="s">
        <v>1604</v>
      </c>
      <c r="K400" s="31" t="s">
        <v>124</v>
      </c>
      <c r="L400" s="17"/>
      <c r="M400" s="24">
        <v>1.0</v>
      </c>
      <c r="N400" s="24">
        <v>0.0</v>
      </c>
      <c r="O400" s="24">
        <v>1.0</v>
      </c>
      <c r="P400" s="28" t="s">
        <v>34</v>
      </c>
      <c r="Q400" s="28" t="s">
        <v>1605</v>
      </c>
      <c r="R400" s="17"/>
    </row>
    <row r="401">
      <c r="A401" s="16">
        <v>399.0</v>
      </c>
      <c r="B401" s="17"/>
      <c r="C401" s="18" t="s">
        <v>1606</v>
      </c>
      <c r="D401" s="19" t="s">
        <v>1607</v>
      </c>
      <c r="E401" s="20" t="s">
        <v>1608</v>
      </c>
      <c r="F401" s="20" t="s">
        <v>1609</v>
      </c>
      <c r="G401" s="21"/>
      <c r="H401" s="57" t="s">
        <v>1538</v>
      </c>
      <c r="I401" s="40" t="s">
        <v>1539</v>
      </c>
      <c r="J401" s="33" t="s">
        <v>1604</v>
      </c>
      <c r="K401" s="46" t="s">
        <v>124</v>
      </c>
      <c r="L401" s="17"/>
      <c r="M401" s="24">
        <v>1.0</v>
      </c>
      <c r="N401" s="25">
        <v>0.0</v>
      </c>
      <c r="O401" s="24">
        <v>1.0</v>
      </c>
      <c r="P401" s="26" t="s">
        <v>34</v>
      </c>
      <c r="Q401" s="26" t="s">
        <v>1605</v>
      </c>
      <c r="R401" s="17"/>
    </row>
    <row r="402">
      <c r="A402" s="16">
        <v>400.0</v>
      </c>
      <c r="B402" s="17"/>
      <c r="C402" s="18" t="s">
        <v>1610</v>
      </c>
      <c r="D402" s="19" t="s">
        <v>1611</v>
      </c>
      <c r="E402" s="20" t="s">
        <v>1612</v>
      </c>
      <c r="F402" s="37" t="s">
        <v>1613</v>
      </c>
      <c r="G402" s="21"/>
      <c r="H402" s="57" t="s">
        <v>1538</v>
      </c>
      <c r="I402" s="40" t="s">
        <v>1539</v>
      </c>
      <c r="J402" s="33" t="s">
        <v>1614</v>
      </c>
      <c r="K402" s="31" t="s">
        <v>124</v>
      </c>
      <c r="L402" s="17"/>
      <c r="M402" s="24">
        <v>1.0</v>
      </c>
      <c r="N402" s="24">
        <v>0.0</v>
      </c>
      <c r="O402" s="24">
        <v>1.0</v>
      </c>
      <c r="P402" s="28" t="s">
        <v>191</v>
      </c>
      <c r="Q402" s="28" t="s">
        <v>192</v>
      </c>
      <c r="R402" s="17"/>
    </row>
    <row r="403">
      <c r="A403" s="16">
        <v>401.0</v>
      </c>
      <c r="B403" s="17"/>
      <c r="C403" s="18" t="s">
        <v>1615</v>
      </c>
      <c r="D403" s="19" t="s">
        <v>1616</v>
      </c>
      <c r="E403" s="20" t="s">
        <v>1617</v>
      </c>
      <c r="F403" s="37" t="s">
        <v>1618</v>
      </c>
      <c r="G403" s="21"/>
      <c r="H403" s="57" t="s">
        <v>1538</v>
      </c>
      <c r="I403" s="40" t="s">
        <v>1539</v>
      </c>
      <c r="J403" s="33" t="s">
        <v>1619</v>
      </c>
      <c r="K403" s="46" t="s">
        <v>124</v>
      </c>
      <c r="L403" s="17"/>
      <c r="M403" s="24">
        <v>1.0</v>
      </c>
      <c r="N403" s="24">
        <v>0.0</v>
      </c>
      <c r="O403" s="24">
        <v>1.0</v>
      </c>
      <c r="P403" s="28" t="s">
        <v>222</v>
      </c>
      <c r="Q403" s="28" t="s">
        <v>1481</v>
      </c>
      <c r="R403" s="17"/>
    </row>
    <row r="404">
      <c r="A404" s="16">
        <v>402.0</v>
      </c>
      <c r="B404" s="17"/>
      <c r="C404" s="18" t="s">
        <v>1620</v>
      </c>
      <c r="D404" s="19" t="s">
        <v>1621</v>
      </c>
      <c r="E404" s="20" t="s">
        <v>1622</v>
      </c>
      <c r="F404" s="20" t="s">
        <v>1623</v>
      </c>
      <c r="G404" s="21"/>
      <c r="H404" s="57" t="s">
        <v>1538</v>
      </c>
      <c r="I404" s="40" t="s">
        <v>1539</v>
      </c>
      <c r="J404" s="33" t="s">
        <v>1624</v>
      </c>
      <c r="K404" s="31" t="s">
        <v>124</v>
      </c>
      <c r="L404" s="17"/>
      <c r="M404" s="24">
        <v>1.0</v>
      </c>
      <c r="N404" s="24">
        <v>0.0</v>
      </c>
      <c r="O404" s="24">
        <v>1.0</v>
      </c>
      <c r="P404" s="28" t="s">
        <v>222</v>
      </c>
      <c r="Q404" s="28" t="s">
        <v>1123</v>
      </c>
      <c r="R404" s="17"/>
    </row>
    <row r="405">
      <c r="A405" s="16">
        <v>403.0</v>
      </c>
      <c r="B405" s="17"/>
      <c r="C405" s="18" t="s">
        <v>1625</v>
      </c>
      <c r="D405" s="19" t="s">
        <v>1626</v>
      </c>
      <c r="E405" s="20" t="s">
        <v>1627</v>
      </c>
      <c r="F405" s="37" t="s">
        <v>1628</v>
      </c>
      <c r="G405" s="21"/>
      <c r="H405" s="57" t="s">
        <v>1538</v>
      </c>
      <c r="I405" s="40" t="s">
        <v>1539</v>
      </c>
      <c r="J405" s="33" t="s">
        <v>1629</v>
      </c>
      <c r="K405" s="31" t="s">
        <v>124</v>
      </c>
      <c r="L405" s="17"/>
      <c r="M405" s="24">
        <v>1.0</v>
      </c>
      <c r="N405" s="24">
        <v>0.0</v>
      </c>
      <c r="O405" s="24">
        <v>1.0</v>
      </c>
      <c r="P405" s="28" t="s">
        <v>222</v>
      </c>
      <c r="Q405" s="28" t="s">
        <v>1630</v>
      </c>
      <c r="R405" s="17"/>
    </row>
    <row r="406">
      <c r="A406" s="16">
        <v>404.0</v>
      </c>
      <c r="B406" s="17"/>
      <c r="C406" s="18" t="s">
        <v>1631</v>
      </c>
      <c r="D406" s="19" t="s">
        <v>1632</v>
      </c>
      <c r="E406" s="20" t="s">
        <v>1633</v>
      </c>
      <c r="F406" s="20" t="s">
        <v>1634</v>
      </c>
      <c r="G406" s="21"/>
      <c r="H406" s="57" t="s">
        <v>1538</v>
      </c>
      <c r="I406" s="40" t="s">
        <v>1539</v>
      </c>
      <c r="J406" s="33" t="s">
        <v>1635</v>
      </c>
      <c r="K406" s="31" t="s">
        <v>124</v>
      </c>
      <c r="L406" s="17"/>
      <c r="M406" s="24">
        <v>1.0</v>
      </c>
      <c r="N406" s="24">
        <v>0.0</v>
      </c>
      <c r="O406" s="24">
        <v>1.0</v>
      </c>
      <c r="P406" s="28" t="s">
        <v>838</v>
      </c>
      <c r="Q406" s="28" t="s">
        <v>844</v>
      </c>
      <c r="R406" s="17"/>
    </row>
    <row r="407">
      <c r="A407" s="16">
        <v>405.0</v>
      </c>
      <c r="B407" s="17"/>
      <c r="C407" s="18" t="s">
        <v>1636</v>
      </c>
      <c r="D407" s="19" t="s">
        <v>1637</v>
      </c>
      <c r="E407" s="20" t="s">
        <v>1638</v>
      </c>
      <c r="F407" s="20" t="s">
        <v>1639</v>
      </c>
      <c r="G407" s="21"/>
      <c r="H407" s="57" t="s">
        <v>1538</v>
      </c>
      <c r="I407" s="40" t="s">
        <v>1539</v>
      </c>
      <c r="J407" s="33" t="s">
        <v>1640</v>
      </c>
      <c r="K407" s="31" t="s">
        <v>124</v>
      </c>
      <c r="L407" s="17"/>
      <c r="M407" s="24">
        <v>1.0</v>
      </c>
      <c r="N407" s="24">
        <v>0.0</v>
      </c>
      <c r="O407" s="24">
        <v>1.0</v>
      </c>
      <c r="P407" s="28" t="s">
        <v>235</v>
      </c>
      <c r="Q407" s="28" t="s">
        <v>371</v>
      </c>
      <c r="R407" s="17"/>
    </row>
    <row r="408">
      <c r="A408" s="16">
        <v>406.0</v>
      </c>
      <c r="B408" s="17"/>
      <c r="C408" s="18" t="s">
        <v>1641</v>
      </c>
      <c r="D408" s="19" t="s">
        <v>1642</v>
      </c>
      <c r="E408" s="20" t="s">
        <v>1643</v>
      </c>
      <c r="F408" s="37" t="s">
        <v>1644</v>
      </c>
      <c r="G408" s="21"/>
      <c r="H408" s="57" t="s">
        <v>1538</v>
      </c>
      <c r="I408" s="40" t="s">
        <v>1539</v>
      </c>
      <c r="J408" s="33" t="s">
        <v>1645</v>
      </c>
      <c r="K408" s="31" t="s">
        <v>124</v>
      </c>
      <c r="L408" s="17"/>
      <c r="M408" s="24">
        <v>1.0</v>
      </c>
      <c r="N408" s="24">
        <v>0.0</v>
      </c>
      <c r="O408" s="24">
        <v>1.0</v>
      </c>
      <c r="P408" s="28" t="s">
        <v>235</v>
      </c>
      <c r="Q408" s="28" t="s">
        <v>520</v>
      </c>
      <c r="R408" s="17"/>
    </row>
    <row r="409">
      <c r="A409" s="16">
        <v>407.0</v>
      </c>
      <c r="B409" s="17"/>
      <c r="C409" s="18" t="s">
        <v>1646</v>
      </c>
      <c r="D409" s="19" t="s">
        <v>1647</v>
      </c>
      <c r="E409" s="20" t="s">
        <v>1648</v>
      </c>
      <c r="F409" s="37" t="s">
        <v>1649</v>
      </c>
      <c r="G409" s="21"/>
      <c r="H409" s="57" t="s">
        <v>1538</v>
      </c>
      <c r="I409" s="40" t="s">
        <v>1539</v>
      </c>
      <c r="J409" s="33" t="s">
        <v>1650</v>
      </c>
      <c r="K409" s="31" t="s">
        <v>124</v>
      </c>
      <c r="L409" s="17"/>
      <c r="M409" s="24">
        <v>1.0</v>
      </c>
      <c r="N409" s="24">
        <v>0.0</v>
      </c>
      <c r="O409" s="24">
        <v>1.0</v>
      </c>
      <c r="P409" s="28" t="s">
        <v>821</v>
      </c>
      <c r="Q409" s="28" t="s">
        <v>822</v>
      </c>
      <c r="R409" s="17"/>
    </row>
    <row r="410">
      <c r="A410" s="16">
        <v>408.0</v>
      </c>
      <c r="B410" s="17"/>
      <c r="C410" s="18" t="s">
        <v>1651</v>
      </c>
      <c r="D410" s="19" t="s">
        <v>1652</v>
      </c>
      <c r="E410" s="20" t="s">
        <v>1653</v>
      </c>
      <c r="F410" s="20" t="s">
        <v>1654</v>
      </c>
      <c r="G410" s="21"/>
      <c r="H410" s="57" t="s">
        <v>1538</v>
      </c>
      <c r="I410" s="40" t="s">
        <v>1539</v>
      </c>
      <c r="J410" s="33" t="s">
        <v>1655</v>
      </c>
      <c r="K410" s="31" t="s">
        <v>334</v>
      </c>
      <c r="L410" s="17"/>
      <c r="M410" s="24">
        <v>1.0</v>
      </c>
      <c r="N410" s="24">
        <v>0.0</v>
      </c>
      <c r="O410" s="24">
        <v>1.0</v>
      </c>
      <c r="P410" s="28" t="s">
        <v>530</v>
      </c>
      <c r="Q410" s="28" t="s">
        <v>1656</v>
      </c>
      <c r="R410" s="17"/>
    </row>
    <row r="411">
      <c r="A411" s="16">
        <v>409.0</v>
      </c>
      <c r="B411" s="17"/>
      <c r="C411" s="18" t="s">
        <v>1657</v>
      </c>
      <c r="D411" s="19" t="s">
        <v>1658</v>
      </c>
      <c r="E411" s="20" t="s">
        <v>1659</v>
      </c>
      <c r="F411" s="20" t="s">
        <v>101</v>
      </c>
      <c r="G411" s="21"/>
      <c r="H411" s="57" t="s">
        <v>1538</v>
      </c>
      <c r="I411" s="40" t="s">
        <v>1539</v>
      </c>
      <c r="J411" s="33" t="s">
        <v>1660</v>
      </c>
      <c r="K411" s="31" t="s">
        <v>124</v>
      </c>
      <c r="L411" s="17"/>
      <c r="M411" s="24">
        <v>1.0</v>
      </c>
      <c r="N411" s="24">
        <v>0.0</v>
      </c>
      <c r="O411" s="24">
        <v>1.0</v>
      </c>
      <c r="P411" s="28" t="s">
        <v>1661</v>
      </c>
      <c r="Q411" s="28" t="s">
        <v>1662</v>
      </c>
      <c r="R411" s="17"/>
    </row>
    <row r="412">
      <c r="A412" s="16">
        <v>410.0</v>
      </c>
      <c r="B412" s="17"/>
      <c r="C412" s="18" t="s">
        <v>1663</v>
      </c>
      <c r="D412" s="19" t="s">
        <v>1664</v>
      </c>
      <c r="E412" s="20" t="s">
        <v>1665</v>
      </c>
      <c r="F412" s="20" t="s">
        <v>101</v>
      </c>
      <c r="G412" s="21"/>
      <c r="H412" s="57" t="s">
        <v>1538</v>
      </c>
      <c r="I412" s="40" t="s">
        <v>1539</v>
      </c>
      <c r="J412" s="33" t="s">
        <v>1666</v>
      </c>
      <c r="K412" s="31" t="s">
        <v>124</v>
      </c>
      <c r="L412" s="17"/>
      <c r="M412" s="24">
        <v>1.0</v>
      </c>
      <c r="N412" s="24">
        <v>0.0</v>
      </c>
      <c r="O412" s="24">
        <v>1.0</v>
      </c>
      <c r="P412" s="28" t="s">
        <v>247</v>
      </c>
      <c r="Q412" s="28" t="s">
        <v>1667</v>
      </c>
      <c r="R412" s="17"/>
    </row>
    <row r="413">
      <c r="A413" s="16">
        <v>411.0</v>
      </c>
      <c r="B413" s="17"/>
      <c r="C413" s="18" t="s">
        <v>1668</v>
      </c>
      <c r="D413" s="19" t="s">
        <v>1669</v>
      </c>
      <c r="E413" s="20" t="s">
        <v>1670</v>
      </c>
      <c r="F413" s="20" t="s">
        <v>101</v>
      </c>
      <c r="G413" s="21"/>
      <c r="H413" s="57" t="s">
        <v>1538</v>
      </c>
      <c r="I413" s="40" t="s">
        <v>1539</v>
      </c>
      <c r="J413" s="33" t="s">
        <v>1671</v>
      </c>
      <c r="K413" s="31" t="s">
        <v>124</v>
      </c>
      <c r="L413" s="17"/>
      <c r="M413" s="24">
        <v>1.0</v>
      </c>
      <c r="N413" s="24">
        <v>0.0</v>
      </c>
      <c r="O413" s="24">
        <v>1.0</v>
      </c>
      <c r="P413" s="28" t="s">
        <v>1672</v>
      </c>
      <c r="Q413" s="28" t="s">
        <v>1673</v>
      </c>
      <c r="R413" s="17"/>
    </row>
    <row r="414">
      <c r="A414" s="16">
        <v>412.0</v>
      </c>
      <c r="B414" s="17"/>
      <c r="C414" s="18" t="s">
        <v>1674</v>
      </c>
      <c r="D414" s="19" t="s">
        <v>1675</v>
      </c>
      <c r="E414" s="20" t="s">
        <v>1676</v>
      </c>
      <c r="F414" s="37" t="s">
        <v>1677</v>
      </c>
      <c r="G414" s="21"/>
      <c r="H414" s="57" t="s">
        <v>1538</v>
      </c>
      <c r="I414" s="40" t="s">
        <v>1539</v>
      </c>
      <c r="J414" s="33" t="s">
        <v>1671</v>
      </c>
      <c r="K414" s="31" t="s">
        <v>124</v>
      </c>
      <c r="L414" s="17"/>
      <c r="M414" s="24">
        <v>1.0</v>
      </c>
      <c r="N414" s="24">
        <v>0.0</v>
      </c>
      <c r="O414" s="24">
        <v>1.0</v>
      </c>
      <c r="P414" s="28" t="s">
        <v>1672</v>
      </c>
      <c r="Q414" s="28" t="s">
        <v>1673</v>
      </c>
      <c r="R414" s="17"/>
    </row>
    <row r="415">
      <c r="A415" s="16">
        <v>413.0</v>
      </c>
      <c r="B415" s="17"/>
      <c r="C415" s="18" t="s">
        <v>1678</v>
      </c>
      <c r="D415" s="19" t="s">
        <v>1679</v>
      </c>
      <c r="E415" s="20" t="s">
        <v>1680</v>
      </c>
      <c r="F415" s="37" t="s">
        <v>1681</v>
      </c>
      <c r="G415" s="21"/>
      <c r="H415" s="57" t="s">
        <v>1538</v>
      </c>
      <c r="I415" s="40" t="s">
        <v>1539</v>
      </c>
      <c r="J415" s="33" t="s">
        <v>1682</v>
      </c>
      <c r="K415" s="46" t="s">
        <v>124</v>
      </c>
      <c r="L415" s="17"/>
      <c r="M415" s="24">
        <v>1.0</v>
      </c>
      <c r="N415" s="24">
        <v>0.0</v>
      </c>
      <c r="O415" s="24">
        <v>1.0</v>
      </c>
      <c r="P415" s="28" t="s">
        <v>83</v>
      </c>
      <c r="Q415" s="28" t="s">
        <v>637</v>
      </c>
      <c r="R415" s="17"/>
    </row>
    <row r="416">
      <c r="A416" s="16">
        <v>414.0</v>
      </c>
      <c r="B416" s="17"/>
      <c r="C416" s="18"/>
      <c r="D416" s="19"/>
      <c r="E416" s="20"/>
      <c r="F416" s="20"/>
      <c r="G416" s="21"/>
      <c r="H416" s="22"/>
      <c r="I416" s="27"/>
      <c r="J416" s="33"/>
      <c r="K416" s="23"/>
      <c r="L416" s="17"/>
      <c r="M416" s="24"/>
      <c r="N416" s="24"/>
      <c r="O416" s="24"/>
      <c r="P416" s="28"/>
      <c r="Q416" s="28"/>
      <c r="R416" s="17"/>
    </row>
    <row r="417">
      <c r="A417" s="16">
        <v>415.0</v>
      </c>
      <c r="B417" s="17"/>
      <c r="C417" s="62"/>
      <c r="D417" s="63"/>
      <c r="E417" s="64"/>
      <c r="F417" s="64"/>
      <c r="G417" s="21"/>
      <c r="H417" s="65">
        <v>361.0</v>
      </c>
      <c r="I417" s="66"/>
      <c r="J417" s="67"/>
      <c r="K417" s="17"/>
      <c r="L417" s="17"/>
      <c r="M417" s="68"/>
      <c r="N417" s="68"/>
      <c r="O417" s="68"/>
      <c r="P417" s="69"/>
      <c r="Q417" s="69"/>
      <c r="R417" s="17"/>
    </row>
    <row r="418">
      <c r="A418" s="16">
        <v>416.0</v>
      </c>
      <c r="B418" s="17"/>
      <c r="C418" s="18"/>
      <c r="D418" s="19"/>
      <c r="E418" s="20"/>
      <c r="F418" s="20"/>
      <c r="G418" s="21"/>
      <c r="H418" s="22"/>
      <c r="I418" s="27"/>
      <c r="J418" s="33"/>
      <c r="K418" s="23"/>
      <c r="L418" s="17"/>
      <c r="M418" s="24"/>
      <c r="N418" s="24"/>
      <c r="O418" s="24"/>
      <c r="P418" s="28"/>
      <c r="Q418" s="28"/>
      <c r="R418" s="17"/>
    </row>
    <row r="419">
      <c r="A419" s="16">
        <v>417.0</v>
      </c>
      <c r="B419" s="17"/>
      <c r="C419" s="18" t="s">
        <v>1683</v>
      </c>
      <c r="D419" s="19" t="s">
        <v>1684</v>
      </c>
      <c r="E419" s="20" t="s">
        <v>1685</v>
      </c>
      <c r="F419" s="20" t="s">
        <v>1686</v>
      </c>
      <c r="G419" s="21"/>
      <c r="H419" s="57" t="s">
        <v>1687</v>
      </c>
      <c r="I419" s="40" t="s">
        <v>1688</v>
      </c>
      <c r="J419" s="33" t="s">
        <v>1689</v>
      </c>
      <c r="K419" s="31" t="s">
        <v>124</v>
      </c>
      <c r="L419" s="17"/>
      <c r="M419" s="24">
        <v>0.0</v>
      </c>
      <c r="N419" s="24">
        <v>1.0</v>
      </c>
      <c r="O419" s="24">
        <v>1.0</v>
      </c>
      <c r="P419" s="28" t="s">
        <v>423</v>
      </c>
      <c r="Q419" s="28" t="s">
        <v>394</v>
      </c>
      <c r="R419" s="17"/>
    </row>
    <row r="420">
      <c r="A420" s="16">
        <v>418.0</v>
      </c>
      <c r="B420" s="17"/>
      <c r="C420" s="18" t="s">
        <v>1690</v>
      </c>
      <c r="D420" s="19" t="s">
        <v>1691</v>
      </c>
      <c r="E420" s="20" t="s">
        <v>1692</v>
      </c>
      <c r="F420" s="20" t="s">
        <v>1693</v>
      </c>
      <c r="G420" s="21"/>
      <c r="H420" s="57" t="s">
        <v>1687</v>
      </c>
      <c r="I420" s="40" t="s">
        <v>1688</v>
      </c>
      <c r="J420" s="33" t="s">
        <v>1694</v>
      </c>
      <c r="K420" s="31" t="s">
        <v>124</v>
      </c>
      <c r="L420" s="17"/>
      <c r="M420" s="24">
        <v>0.0</v>
      </c>
      <c r="N420" s="24">
        <v>1.0</v>
      </c>
      <c r="O420" s="24">
        <v>1.0</v>
      </c>
      <c r="P420" s="28" t="s">
        <v>138</v>
      </c>
      <c r="Q420" s="28" t="s">
        <v>139</v>
      </c>
      <c r="R420" s="17"/>
    </row>
    <row r="421">
      <c r="A421" s="16">
        <v>419.0</v>
      </c>
      <c r="B421" s="17"/>
      <c r="C421" s="18" t="s">
        <v>1695</v>
      </c>
      <c r="D421" s="19" t="s">
        <v>1696</v>
      </c>
      <c r="E421" s="20" t="s">
        <v>1697</v>
      </c>
      <c r="F421" s="20" t="s">
        <v>1698</v>
      </c>
      <c r="G421" s="21"/>
      <c r="H421" s="57" t="s">
        <v>1687</v>
      </c>
      <c r="I421" s="40" t="s">
        <v>1688</v>
      </c>
      <c r="J421" s="33" t="s">
        <v>1699</v>
      </c>
      <c r="K421" s="46" t="s">
        <v>124</v>
      </c>
      <c r="L421" s="17"/>
      <c r="M421" s="24">
        <v>0.0</v>
      </c>
      <c r="N421" s="24">
        <v>1.0</v>
      </c>
      <c r="O421" s="47">
        <v>1.0</v>
      </c>
      <c r="P421" s="48" t="s">
        <v>34</v>
      </c>
      <c r="Q421" s="48" t="s">
        <v>1700</v>
      </c>
      <c r="R421" s="17"/>
    </row>
    <row r="422">
      <c r="A422" s="16">
        <v>420.0</v>
      </c>
      <c r="B422" s="17"/>
      <c r="C422" s="18" t="s">
        <v>1701</v>
      </c>
      <c r="D422" s="19" t="s">
        <v>1702</v>
      </c>
      <c r="E422" s="20" t="s">
        <v>1703</v>
      </c>
      <c r="F422" s="20" t="s">
        <v>1704</v>
      </c>
      <c r="G422" s="21"/>
      <c r="H422" s="57" t="s">
        <v>1687</v>
      </c>
      <c r="I422" s="40" t="s">
        <v>1688</v>
      </c>
      <c r="J422" s="33" t="s">
        <v>1705</v>
      </c>
      <c r="K422" s="46" t="s">
        <v>124</v>
      </c>
      <c r="L422" s="17"/>
      <c r="M422" s="24">
        <v>0.0</v>
      </c>
      <c r="N422" s="47">
        <v>1.0</v>
      </c>
      <c r="O422" s="47">
        <v>1.0</v>
      </c>
      <c r="P422" s="48" t="s">
        <v>34</v>
      </c>
      <c r="Q422" s="48" t="s">
        <v>1706</v>
      </c>
      <c r="R422" s="17"/>
    </row>
    <row r="423">
      <c r="A423" s="16">
        <v>421.0</v>
      </c>
      <c r="B423" s="17"/>
      <c r="C423" s="18" t="s">
        <v>1707</v>
      </c>
      <c r="D423" s="19" t="s">
        <v>1708</v>
      </c>
      <c r="E423" s="20" t="s">
        <v>1709</v>
      </c>
      <c r="F423" s="20" t="s">
        <v>1710</v>
      </c>
      <c r="G423" s="21"/>
      <c r="H423" s="57" t="s">
        <v>1687</v>
      </c>
      <c r="I423" s="40" t="s">
        <v>1688</v>
      </c>
      <c r="J423" s="33" t="s">
        <v>1711</v>
      </c>
      <c r="K423" s="46" t="s">
        <v>124</v>
      </c>
      <c r="L423" s="17"/>
      <c r="M423" s="24">
        <v>0.0</v>
      </c>
      <c r="N423" s="47">
        <v>1.0</v>
      </c>
      <c r="O423" s="47">
        <v>1.0</v>
      </c>
      <c r="P423" s="48" t="s">
        <v>34</v>
      </c>
      <c r="Q423" s="48" t="s">
        <v>1712</v>
      </c>
      <c r="R423" s="17"/>
    </row>
    <row r="424">
      <c r="A424" s="16">
        <v>422.0</v>
      </c>
      <c r="B424" s="17"/>
      <c r="C424" s="18" t="s">
        <v>1713</v>
      </c>
      <c r="D424" s="19" t="s">
        <v>1714</v>
      </c>
      <c r="E424" s="20" t="s">
        <v>1715</v>
      </c>
      <c r="F424" s="20" t="s">
        <v>1716</v>
      </c>
      <c r="G424" s="21"/>
      <c r="H424" s="57" t="s">
        <v>1687</v>
      </c>
      <c r="I424" s="40" t="s">
        <v>1688</v>
      </c>
      <c r="J424" s="33" t="s">
        <v>1717</v>
      </c>
      <c r="K424" s="31" t="s">
        <v>124</v>
      </c>
      <c r="L424" s="17"/>
      <c r="M424" s="24">
        <v>0.0</v>
      </c>
      <c r="N424" s="24">
        <v>1.0</v>
      </c>
      <c r="O424" s="24">
        <v>1.0</v>
      </c>
      <c r="P424" s="28" t="s">
        <v>34</v>
      </c>
      <c r="Q424" s="28" t="s">
        <v>1712</v>
      </c>
      <c r="R424" s="17"/>
    </row>
    <row r="425">
      <c r="A425" s="16">
        <v>423.0</v>
      </c>
      <c r="B425" s="17"/>
      <c r="C425" s="59" t="s">
        <v>1718</v>
      </c>
      <c r="D425" s="60" t="s">
        <v>1719</v>
      </c>
      <c r="E425" s="38" t="s">
        <v>1720</v>
      </c>
      <c r="F425" s="38" t="s">
        <v>1721</v>
      </c>
      <c r="G425" s="21"/>
      <c r="H425" s="57" t="s">
        <v>1687</v>
      </c>
      <c r="I425" s="40" t="s">
        <v>1688</v>
      </c>
      <c r="J425" s="45" t="s">
        <v>1722</v>
      </c>
      <c r="K425" s="31" t="s">
        <v>124</v>
      </c>
      <c r="L425" s="17"/>
      <c r="M425" s="24">
        <v>0.0</v>
      </c>
      <c r="N425" s="24">
        <v>1.0</v>
      </c>
      <c r="O425" s="24">
        <v>1.0</v>
      </c>
      <c r="P425" s="28" t="s">
        <v>34</v>
      </c>
      <c r="Q425" s="28" t="s">
        <v>1712</v>
      </c>
      <c r="R425" s="17"/>
    </row>
    <row r="426">
      <c r="A426" s="16">
        <v>424.0</v>
      </c>
      <c r="B426" s="17"/>
      <c r="C426" s="18" t="s">
        <v>1723</v>
      </c>
      <c r="D426" s="19" t="s">
        <v>1724</v>
      </c>
      <c r="E426" s="20" t="s">
        <v>1725</v>
      </c>
      <c r="F426" s="20" t="s">
        <v>1726</v>
      </c>
      <c r="G426" s="21"/>
      <c r="H426" s="57" t="s">
        <v>1687</v>
      </c>
      <c r="I426" s="40" t="s">
        <v>1688</v>
      </c>
      <c r="J426" s="33" t="s">
        <v>1727</v>
      </c>
      <c r="K426" s="31" t="s">
        <v>124</v>
      </c>
      <c r="L426" s="17"/>
      <c r="M426" s="24">
        <v>0.0</v>
      </c>
      <c r="N426" s="24">
        <v>1.0</v>
      </c>
      <c r="O426" s="24">
        <v>1.0</v>
      </c>
      <c r="P426" s="28" t="s">
        <v>34</v>
      </c>
      <c r="Q426" s="28" t="s">
        <v>1235</v>
      </c>
      <c r="R426" s="17"/>
    </row>
    <row r="427">
      <c r="A427" s="16">
        <v>425.0</v>
      </c>
      <c r="B427" s="17"/>
      <c r="C427" s="18" t="s">
        <v>168</v>
      </c>
      <c r="D427" s="19" t="s">
        <v>169</v>
      </c>
      <c r="E427" s="20" t="s">
        <v>170</v>
      </c>
      <c r="F427" s="20" t="s">
        <v>171</v>
      </c>
      <c r="G427" s="21"/>
      <c r="H427" s="57" t="s">
        <v>1687</v>
      </c>
      <c r="I427" s="40" t="s">
        <v>1688</v>
      </c>
      <c r="J427" s="33" t="s">
        <v>1728</v>
      </c>
      <c r="K427" s="31" t="s">
        <v>124</v>
      </c>
      <c r="L427" s="17"/>
      <c r="M427" s="24">
        <v>1.0</v>
      </c>
      <c r="N427" s="24">
        <v>1.0</v>
      </c>
      <c r="O427" s="24">
        <v>2.0</v>
      </c>
      <c r="P427" s="28" t="s">
        <v>34</v>
      </c>
      <c r="Q427" s="28" t="s">
        <v>173</v>
      </c>
      <c r="R427" s="17"/>
    </row>
    <row r="428">
      <c r="A428" s="16">
        <v>426.0</v>
      </c>
      <c r="B428" s="32"/>
      <c r="C428" s="42" t="s">
        <v>940</v>
      </c>
      <c r="D428" s="39" t="s">
        <v>941</v>
      </c>
      <c r="E428" s="33" t="s">
        <v>942</v>
      </c>
      <c r="F428" s="33" t="s">
        <v>943</v>
      </c>
      <c r="G428" s="43"/>
      <c r="H428" s="57" t="s">
        <v>1687</v>
      </c>
      <c r="I428" s="40" t="s">
        <v>1688</v>
      </c>
      <c r="J428" s="33" t="s">
        <v>1729</v>
      </c>
      <c r="K428" s="31" t="s">
        <v>124</v>
      </c>
      <c r="L428" s="32"/>
      <c r="M428" s="24">
        <v>1.0</v>
      </c>
      <c r="N428" s="24">
        <v>1.0</v>
      </c>
      <c r="O428" s="24">
        <v>2.0</v>
      </c>
      <c r="P428" s="28" t="s">
        <v>34</v>
      </c>
      <c r="Q428" s="28" t="s">
        <v>173</v>
      </c>
      <c r="R428" s="32"/>
    </row>
    <row r="429">
      <c r="A429" s="16">
        <v>427.0</v>
      </c>
      <c r="B429" s="17"/>
      <c r="C429" s="18" t="s">
        <v>1730</v>
      </c>
      <c r="D429" s="19" t="s">
        <v>1731</v>
      </c>
      <c r="E429" s="20" t="s">
        <v>1732</v>
      </c>
      <c r="F429" s="20" t="s">
        <v>1733</v>
      </c>
      <c r="G429" s="21"/>
      <c r="H429" s="57" t="s">
        <v>1687</v>
      </c>
      <c r="I429" s="40" t="s">
        <v>1688</v>
      </c>
      <c r="J429" s="33" t="s">
        <v>1734</v>
      </c>
      <c r="K429" s="31" t="s">
        <v>124</v>
      </c>
      <c r="L429" s="17"/>
      <c r="M429" s="24">
        <v>0.0</v>
      </c>
      <c r="N429" s="24">
        <v>1.0</v>
      </c>
      <c r="O429" s="24">
        <v>1.0</v>
      </c>
      <c r="P429" s="28" t="s">
        <v>34</v>
      </c>
      <c r="Q429" s="28" t="s">
        <v>173</v>
      </c>
      <c r="R429" s="17"/>
    </row>
    <row r="430">
      <c r="A430" s="16">
        <v>428.0</v>
      </c>
      <c r="B430" s="17"/>
      <c r="C430" s="18" t="s">
        <v>1735</v>
      </c>
      <c r="D430" s="19" t="s">
        <v>1736</v>
      </c>
      <c r="E430" s="20" t="s">
        <v>1737</v>
      </c>
      <c r="F430" s="20" t="s">
        <v>1738</v>
      </c>
      <c r="G430" s="21"/>
      <c r="H430" s="57" t="s">
        <v>1687</v>
      </c>
      <c r="I430" s="40" t="s">
        <v>1688</v>
      </c>
      <c r="J430" s="33" t="s">
        <v>1739</v>
      </c>
      <c r="K430" s="31" t="s">
        <v>124</v>
      </c>
      <c r="L430" s="17"/>
      <c r="M430" s="24">
        <v>0.0</v>
      </c>
      <c r="N430" s="24">
        <v>1.0</v>
      </c>
      <c r="O430" s="24">
        <v>1.0</v>
      </c>
      <c r="P430" s="28" t="s">
        <v>34</v>
      </c>
      <c r="Q430" s="28" t="s">
        <v>173</v>
      </c>
      <c r="R430" s="17"/>
    </row>
    <row r="431">
      <c r="A431" s="16">
        <v>429.0</v>
      </c>
      <c r="B431" s="17"/>
      <c r="C431" s="18" t="s">
        <v>1740</v>
      </c>
      <c r="D431" s="19" t="s">
        <v>1741</v>
      </c>
      <c r="E431" s="20" t="s">
        <v>1742</v>
      </c>
      <c r="F431" s="20" t="s">
        <v>1743</v>
      </c>
      <c r="G431" s="21"/>
      <c r="H431" s="57" t="s">
        <v>1687</v>
      </c>
      <c r="I431" s="40" t="s">
        <v>1688</v>
      </c>
      <c r="J431" s="33" t="s">
        <v>1744</v>
      </c>
      <c r="K431" s="31" t="s">
        <v>124</v>
      </c>
      <c r="L431" s="17"/>
      <c r="M431" s="24">
        <v>0.0</v>
      </c>
      <c r="N431" s="24">
        <v>1.0</v>
      </c>
      <c r="O431" s="24">
        <v>1.0</v>
      </c>
      <c r="P431" s="28" t="s">
        <v>34</v>
      </c>
      <c r="Q431" s="28" t="s">
        <v>173</v>
      </c>
      <c r="R431" s="17"/>
    </row>
    <row r="432">
      <c r="A432" s="16">
        <v>430.0</v>
      </c>
      <c r="B432" s="17"/>
      <c r="C432" s="18" t="s">
        <v>1745</v>
      </c>
      <c r="D432" s="19" t="s">
        <v>1746</v>
      </c>
      <c r="E432" s="20" t="s">
        <v>1747</v>
      </c>
      <c r="F432" s="20" t="s">
        <v>1748</v>
      </c>
      <c r="G432" s="21"/>
      <c r="H432" s="57" t="s">
        <v>1687</v>
      </c>
      <c r="I432" s="40" t="s">
        <v>1688</v>
      </c>
      <c r="J432" s="20" t="s">
        <v>1749</v>
      </c>
      <c r="K432" s="31" t="s">
        <v>124</v>
      </c>
      <c r="L432" s="17"/>
      <c r="M432" s="24">
        <v>0.0</v>
      </c>
      <c r="N432" s="24">
        <v>1.0</v>
      </c>
      <c r="O432" s="24">
        <v>1.0</v>
      </c>
      <c r="P432" s="28" t="s">
        <v>34</v>
      </c>
      <c r="Q432" s="28" t="s">
        <v>173</v>
      </c>
      <c r="R432" s="17"/>
    </row>
    <row r="433">
      <c r="A433" s="16">
        <v>431.0</v>
      </c>
      <c r="B433" s="17"/>
      <c r="C433" s="18" t="s">
        <v>41</v>
      </c>
      <c r="D433" s="19" t="s">
        <v>42</v>
      </c>
      <c r="E433" s="20" t="s">
        <v>43</v>
      </c>
      <c r="F433" s="20" t="s">
        <v>44</v>
      </c>
      <c r="G433" s="21"/>
      <c r="H433" s="57" t="s">
        <v>1687</v>
      </c>
      <c r="I433" s="40" t="s">
        <v>1688</v>
      </c>
      <c r="J433" s="20" t="s">
        <v>1750</v>
      </c>
      <c r="K433" s="31" t="s">
        <v>124</v>
      </c>
      <c r="L433" s="17"/>
      <c r="M433" s="24">
        <v>2.0</v>
      </c>
      <c r="N433" s="24">
        <v>1.0</v>
      </c>
      <c r="O433" s="24">
        <v>3.0</v>
      </c>
      <c r="P433" s="28" t="s">
        <v>45</v>
      </c>
      <c r="Q433" s="28" t="s">
        <v>46</v>
      </c>
      <c r="R433" s="17"/>
    </row>
    <row r="434">
      <c r="A434" s="16"/>
      <c r="B434" s="17"/>
      <c r="C434" s="59" t="s">
        <v>1751</v>
      </c>
      <c r="D434" s="60" t="s">
        <v>1752</v>
      </c>
      <c r="E434" s="38" t="s">
        <v>1753</v>
      </c>
      <c r="F434" s="38" t="s">
        <v>1754</v>
      </c>
      <c r="G434" s="21"/>
      <c r="H434" s="57" t="s">
        <v>1687</v>
      </c>
      <c r="I434" s="40" t="s">
        <v>1688</v>
      </c>
      <c r="J434" s="38" t="s">
        <v>1755</v>
      </c>
      <c r="K434" s="31" t="s">
        <v>124</v>
      </c>
      <c r="L434" s="17"/>
      <c r="M434" s="49">
        <v>0.0</v>
      </c>
      <c r="N434" s="24">
        <v>1.0</v>
      </c>
      <c r="O434" s="24">
        <v>1.0</v>
      </c>
      <c r="P434" s="70" t="s">
        <v>1756</v>
      </c>
      <c r="Q434" s="70" t="s">
        <v>1757</v>
      </c>
      <c r="R434" s="17"/>
    </row>
    <row r="435">
      <c r="A435" s="16">
        <v>432.0</v>
      </c>
      <c r="B435" s="17"/>
      <c r="C435" s="18" t="s">
        <v>1758</v>
      </c>
      <c r="D435" s="19" t="s">
        <v>1759</v>
      </c>
      <c r="E435" s="20" t="s">
        <v>1760</v>
      </c>
      <c r="F435" s="20" t="s">
        <v>1761</v>
      </c>
      <c r="G435" s="21"/>
      <c r="H435" s="57" t="s">
        <v>1687</v>
      </c>
      <c r="I435" s="40" t="s">
        <v>1688</v>
      </c>
      <c r="J435" s="20" t="s">
        <v>1762</v>
      </c>
      <c r="K435" s="31" t="s">
        <v>124</v>
      </c>
      <c r="L435" s="17"/>
      <c r="M435" s="24">
        <v>0.0</v>
      </c>
      <c r="N435" s="24">
        <v>1.0</v>
      </c>
      <c r="O435" s="24">
        <v>1.0</v>
      </c>
      <c r="P435" s="28" t="s">
        <v>53</v>
      </c>
      <c r="Q435" s="28" t="s">
        <v>1763</v>
      </c>
      <c r="R435" s="17"/>
    </row>
    <row r="436">
      <c r="A436" s="16">
        <v>433.0</v>
      </c>
      <c r="B436" s="17"/>
      <c r="C436" s="18" t="s">
        <v>55</v>
      </c>
      <c r="D436" s="19" t="s">
        <v>56</v>
      </c>
      <c r="E436" s="20" t="s">
        <v>57</v>
      </c>
      <c r="F436" s="20" t="s">
        <v>58</v>
      </c>
      <c r="G436" s="21"/>
      <c r="H436" s="57" t="s">
        <v>1687</v>
      </c>
      <c r="I436" s="40" t="s">
        <v>1688</v>
      </c>
      <c r="J436" s="33" t="s">
        <v>1764</v>
      </c>
      <c r="K436" s="31" t="s">
        <v>124</v>
      </c>
      <c r="L436" s="17"/>
      <c r="M436" s="24">
        <v>2.0</v>
      </c>
      <c r="N436" s="24">
        <v>1.0</v>
      </c>
      <c r="O436" s="24">
        <v>3.0</v>
      </c>
      <c r="P436" s="28" t="s">
        <v>53</v>
      </c>
      <c r="Q436" s="28" t="s">
        <v>54</v>
      </c>
      <c r="R436" s="17"/>
    </row>
    <row r="437">
      <c r="A437" s="16">
        <v>434.0</v>
      </c>
      <c r="B437" s="17"/>
      <c r="C437" s="18" t="s">
        <v>64</v>
      </c>
      <c r="D437" s="19" t="s">
        <v>65</v>
      </c>
      <c r="E437" s="20" t="s">
        <v>66</v>
      </c>
      <c r="F437" s="20" t="s">
        <v>67</v>
      </c>
      <c r="G437" s="21"/>
      <c r="H437" s="57" t="s">
        <v>1687</v>
      </c>
      <c r="I437" s="40" t="s">
        <v>1688</v>
      </c>
      <c r="J437" s="33" t="s">
        <v>1765</v>
      </c>
      <c r="K437" s="31" t="s">
        <v>124</v>
      </c>
      <c r="L437" s="17"/>
      <c r="M437" s="24">
        <v>1.0</v>
      </c>
      <c r="N437" s="24">
        <v>1.0</v>
      </c>
      <c r="O437" s="24">
        <v>2.0</v>
      </c>
      <c r="P437" s="28" t="s">
        <v>53</v>
      </c>
      <c r="Q437" s="28" t="s">
        <v>68</v>
      </c>
      <c r="R437" s="17"/>
    </row>
    <row r="438">
      <c r="A438" s="16">
        <v>435.0</v>
      </c>
      <c r="B438" s="17"/>
      <c r="C438" s="18" t="s">
        <v>1766</v>
      </c>
      <c r="D438" s="19" t="s">
        <v>1767</v>
      </c>
      <c r="E438" s="20" t="s">
        <v>1768</v>
      </c>
      <c r="F438" s="20" t="s">
        <v>1769</v>
      </c>
      <c r="G438" s="21"/>
      <c r="H438" s="57" t="s">
        <v>1687</v>
      </c>
      <c r="I438" s="40" t="s">
        <v>1688</v>
      </c>
      <c r="J438" s="33" t="s">
        <v>1770</v>
      </c>
      <c r="K438" s="31" t="s">
        <v>124</v>
      </c>
      <c r="L438" s="17"/>
      <c r="M438" s="24">
        <v>0.0</v>
      </c>
      <c r="N438" s="24">
        <v>1.0</v>
      </c>
      <c r="O438" s="24">
        <v>1.0</v>
      </c>
      <c r="P438" s="28" t="s">
        <v>53</v>
      </c>
      <c r="Q438" s="28" t="s">
        <v>1771</v>
      </c>
      <c r="R438" s="17"/>
    </row>
    <row r="439">
      <c r="A439" s="16">
        <v>436.0</v>
      </c>
      <c r="B439" s="17"/>
      <c r="C439" s="18" t="s">
        <v>1772</v>
      </c>
      <c r="D439" s="19" t="s">
        <v>1773</v>
      </c>
      <c r="E439" s="20" t="s">
        <v>1774</v>
      </c>
      <c r="F439" s="20" t="s">
        <v>1775</v>
      </c>
      <c r="G439" s="21"/>
      <c r="H439" s="57" t="s">
        <v>1687</v>
      </c>
      <c r="I439" s="40" t="s">
        <v>1688</v>
      </c>
      <c r="J439" s="33" t="s">
        <v>1770</v>
      </c>
      <c r="K439" s="31" t="s">
        <v>124</v>
      </c>
      <c r="L439" s="17"/>
      <c r="M439" s="24">
        <v>0.0</v>
      </c>
      <c r="N439" s="24">
        <v>1.0</v>
      </c>
      <c r="O439" s="24">
        <v>1.0</v>
      </c>
      <c r="P439" s="28" t="s">
        <v>53</v>
      </c>
      <c r="Q439" s="28" t="s">
        <v>1771</v>
      </c>
      <c r="R439" s="17"/>
    </row>
    <row r="440">
      <c r="A440" s="16">
        <v>437.0</v>
      </c>
      <c r="B440" s="17"/>
      <c r="C440" s="18" t="s">
        <v>1776</v>
      </c>
      <c r="D440" s="19" t="s">
        <v>1777</v>
      </c>
      <c r="E440" s="20" t="s">
        <v>1778</v>
      </c>
      <c r="F440" s="20" t="s">
        <v>1779</v>
      </c>
      <c r="G440" s="21"/>
      <c r="H440" s="57" t="s">
        <v>1687</v>
      </c>
      <c r="I440" s="40" t="s">
        <v>1688</v>
      </c>
      <c r="J440" s="33" t="s">
        <v>1770</v>
      </c>
      <c r="K440" s="31" t="s">
        <v>124</v>
      </c>
      <c r="L440" s="17"/>
      <c r="M440" s="24">
        <v>0.0</v>
      </c>
      <c r="N440" s="24">
        <v>1.0</v>
      </c>
      <c r="O440" s="24">
        <v>1.0</v>
      </c>
      <c r="P440" s="28" t="s">
        <v>53</v>
      </c>
      <c r="Q440" s="28" t="s">
        <v>1771</v>
      </c>
      <c r="R440" s="17"/>
    </row>
    <row r="441">
      <c r="A441" s="16">
        <v>438.0</v>
      </c>
      <c r="B441" s="17"/>
      <c r="C441" s="18" t="s">
        <v>1780</v>
      </c>
      <c r="D441" s="19" t="s">
        <v>1781</v>
      </c>
      <c r="E441" s="20" t="s">
        <v>1782</v>
      </c>
      <c r="F441" s="20" t="s">
        <v>1783</v>
      </c>
      <c r="G441" s="21"/>
      <c r="H441" s="57" t="s">
        <v>1687</v>
      </c>
      <c r="I441" s="40" t="s">
        <v>1688</v>
      </c>
      <c r="J441" s="33" t="s">
        <v>1770</v>
      </c>
      <c r="K441" s="31" t="s">
        <v>124</v>
      </c>
      <c r="L441" s="17"/>
      <c r="M441" s="24">
        <v>0.0</v>
      </c>
      <c r="N441" s="24">
        <v>1.0</v>
      </c>
      <c r="O441" s="24">
        <v>1.0</v>
      </c>
      <c r="P441" s="28" t="s">
        <v>53</v>
      </c>
      <c r="Q441" s="28" t="s">
        <v>1771</v>
      </c>
      <c r="R441" s="17"/>
    </row>
    <row r="442">
      <c r="A442" s="16">
        <v>439.0</v>
      </c>
      <c r="B442" s="17"/>
      <c r="C442" s="18" t="s">
        <v>1784</v>
      </c>
      <c r="D442" s="19" t="s">
        <v>1785</v>
      </c>
      <c r="E442" s="20" t="s">
        <v>1786</v>
      </c>
      <c r="F442" s="20" t="s">
        <v>1787</v>
      </c>
      <c r="G442" s="21"/>
      <c r="H442" s="57" t="s">
        <v>1687</v>
      </c>
      <c r="I442" s="40" t="s">
        <v>1688</v>
      </c>
      <c r="J442" s="33" t="s">
        <v>1770</v>
      </c>
      <c r="K442" s="31" t="s">
        <v>124</v>
      </c>
      <c r="L442" s="17"/>
      <c r="M442" s="24">
        <v>0.0</v>
      </c>
      <c r="N442" s="24">
        <v>1.0</v>
      </c>
      <c r="O442" s="24">
        <v>1.0</v>
      </c>
      <c r="P442" s="28" t="s">
        <v>53</v>
      </c>
      <c r="Q442" s="28" t="s">
        <v>1788</v>
      </c>
      <c r="R442" s="17"/>
    </row>
    <row r="443">
      <c r="A443" s="16">
        <v>440.0</v>
      </c>
      <c r="B443" s="17"/>
      <c r="C443" s="18" t="s">
        <v>1789</v>
      </c>
      <c r="D443" s="19" t="s">
        <v>1790</v>
      </c>
      <c r="E443" s="20" t="s">
        <v>1791</v>
      </c>
      <c r="F443" s="20" t="s">
        <v>1792</v>
      </c>
      <c r="G443" s="21"/>
      <c r="H443" s="57" t="s">
        <v>1687</v>
      </c>
      <c r="I443" s="40" t="s">
        <v>1688</v>
      </c>
      <c r="J443" s="33" t="s">
        <v>1793</v>
      </c>
      <c r="K443" s="31" t="s">
        <v>124</v>
      </c>
      <c r="L443" s="17"/>
      <c r="M443" s="24">
        <v>0.0</v>
      </c>
      <c r="N443" s="24">
        <v>1.0</v>
      </c>
      <c r="O443" s="24">
        <v>1.0</v>
      </c>
      <c r="P443" s="28" t="s">
        <v>77</v>
      </c>
      <c r="Q443" s="28" t="s">
        <v>1794</v>
      </c>
      <c r="R443" s="17"/>
    </row>
    <row r="444">
      <c r="A444" s="16">
        <v>441.0</v>
      </c>
      <c r="B444" s="17"/>
      <c r="C444" s="18" t="s">
        <v>1795</v>
      </c>
      <c r="D444" s="19" t="s">
        <v>1796</v>
      </c>
      <c r="E444" s="20" t="s">
        <v>1797</v>
      </c>
      <c r="F444" s="20" t="s">
        <v>1798</v>
      </c>
      <c r="G444" s="21"/>
      <c r="H444" s="57" t="s">
        <v>1687</v>
      </c>
      <c r="I444" s="40" t="s">
        <v>1688</v>
      </c>
      <c r="J444" s="33" t="s">
        <v>1799</v>
      </c>
      <c r="K444" s="31" t="s">
        <v>124</v>
      </c>
      <c r="L444" s="17"/>
      <c r="M444" s="24">
        <v>0.0</v>
      </c>
      <c r="N444" s="24">
        <v>1.0</v>
      </c>
      <c r="O444" s="24">
        <v>1.0</v>
      </c>
      <c r="P444" s="28" t="s">
        <v>191</v>
      </c>
      <c r="Q444" s="28" t="s">
        <v>192</v>
      </c>
      <c r="R444" s="17"/>
    </row>
    <row r="445">
      <c r="A445" s="16">
        <v>442.0</v>
      </c>
      <c r="B445" s="17"/>
      <c r="C445" s="18" t="s">
        <v>1800</v>
      </c>
      <c r="D445" s="19" t="s">
        <v>1801</v>
      </c>
      <c r="E445" s="20" t="s">
        <v>1802</v>
      </c>
      <c r="F445" s="20" t="s">
        <v>1803</v>
      </c>
      <c r="G445" s="21"/>
      <c r="H445" s="57" t="s">
        <v>1687</v>
      </c>
      <c r="I445" s="40" t="s">
        <v>1688</v>
      </c>
      <c r="J445" s="33" t="s">
        <v>1804</v>
      </c>
      <c r="K445" s="31" t="s">
        <v>124</v>
      </c>
      <c r="L445" s="17"/>
      <c r="M445" s="24">
        <v>0.0</v>
      </c>
      <c r="N445" s="24">
        <v>1.0</v>
      </c>
      <c r="O445" s="24">
        <v>1.0</v>
      </c>
      <c r="P445" s="28" t="s">
        <v>191</v>
      </c>
      <c r="Q445" s="28" t="s">
        <v>192</v>
      </c>
      <c r="R445" s="17"/>
    </row>
    <row r="446">
      <c r="A446" s="16">
        <v>443.0</v>
      </c>
      <c r="B446" s="17"/>
      <c r="C446" s="18" t="s">
        <v>1805</v>
      </c>
      <c r="D446" s="19" t="s">
        <v>1806</v>
      </c>
      <c r="E446" s="20" t="s">
        <v>1807</v>
      </c>
      <c r="F446" s="20" t="s">
        <v>1808</v>
      </c>
      <c r="G446" s="21"/>
      <c r="H446" s="57" t="s">
        <v>1687</v>
      </c>
      <c r="I446" s="40" t="s">
        <v>1688</v>
      </c>
      <c r="J446" s="20" t="s">
        <v>1809</v>
      </c>
      <c r="K446" s="31" t="s">
        <v>124</v>
      </c>
      <c r="L446" s="17"/>
      <c r="M446" s="24">
        <v>0.0</v>
      </c>
      <c r="N446" s="24">
        <v>1.0</v>
      </c>
      <c r="O446" s="24">
        <v>1.0</v>
      </c>
      <c r="P446" s="28" t="s">
        <v>191</v>
      </c>
      <c r="Q446" s="28" t="s">
        <v>192</v>
      </c>
      <c r="R446" s="17"/>
    </row>
    <row r="447">
      <c r="A447" s="16">
        <v>444.0</v>
      </c>
      <c r="B447" s="17"/>
      <c r="C447" s="18" t="s">
        <v>1810</v>
      </c>
      <c r="D447" s="19" t="s">
        <v>1811</v>
      </c>
      <c r="E447" s="20" t="s">
        <v>1812</v>
      </c>
      <c r="F447" s="20" t="s">
        <v>1813</v>
      </c>
      <c r="G447" s="21"/>
      <c r="H447" s="57" t="s">
        <v>1687</v>
      </c>
      <c r="I447" s="40" t="s">
        <v>1688</v>
      </c>
      <c r="J447" s="33" t="s">
        <v>1755</v>
      </c>
      <c r="K447" s="31" t="s">
        <v>124</v>
      </c>
      <c r="L447" s="17"/>
      <c r="M447" s="24">
        <v>0.0</v>
      </c>
      <c r="N447" s="24">
        <v>1.0</v>
      </c>
      <c r="O447" s="24">
        <v>1.0</v>
      </c>
      <c r="P447" s="28" t="s">
        <v>215</v>
      </c>
      <c r="Q447" s="28" t="s">
        <v>1814</v>
      </c>
      <c r="R447" s="17"/>
    </row>
    <row r="448">
      <c r="A448" s="16">
        <v>445.0</v>
      </c>
      <c r="B448" s="17"/>
      <c r="C448" s="18" t="s">
        <v>1815</v>
      </c>
      <c r="D448" s="19" t="s">
        <v>1816</v>
      </c>
      <c r="E448" s="20" t="s">
        <v>1817</v>
      </c>
      <c r="F448" s="37" t="s">
        <v>1818</v>
      </c>
      <c r="G448" s="21"/>
      <c r="H448" s="57" t="s">
        <v>1687</v>
      </c>
      <c r="I448" s="40" t="s">
        <v>1688</v>
      </c>
      <c r="J448" s="33" t="s">
        <v>1819</v>
      </c>
      <c r="K448" s="31" t="s">
        <v>124</v>
      </c>
      <c r="L448" s="17"/>
      <c r="M448" s="24">
        <v>0.0</v>
      </c>
      <c r="N448" s="24">
        <v>1.0</v>
      </c>
      <c r="O448" s="24">
        <v>1.0</v>
      </c>
      <c r="P448" s="28" t="s">
        <v>222</v>
      </c>
      <c r="Q448" s="28" t="s">
        <v>1820</v>
      </c>
      <c r="R448" s="17"/>
    </row>
    <row r="449">
      <c r="A449" s="16">
        <v>446.0</v>
      </c>
      <c r="B449" s="17"/>
      <c r="C449" s="18" t="s">
        <v>217</v>
      </c>
      <c r="D449" s="19" t="s">
        <v>218</v>
      </c>
      <c r="E449" s="20" t="s">
        <v>219</v>
      </c>
      <c r="F449" s="20" t="s">
        <v>220</v>
      </c>
      <c r="G449" s="21"/>
      <c r="H449" s="57" t="s">
        <v>1687</v>
      </c>
      <c r="I449" s="40" t="s">
        <v>1688</v>
      </c>
      <c r="J449" s="33" t="s">
        <v>1821</v>
      </c>
      <c r="K449" s="31" t="s">
        <v>124</v>
      </c>
      <c r="L449" s="17"/>
      <c r="M449" s="24">
        <v>2.0</v>
      </c>
      <c r="N449" s="24">
        <v>1.0</v>
      </c>
      <c r="O449" s="24">
        <v>3.0</v>
      </c>
      <c r="P449" s="28" t="s">
        <v>222</v>
      </c>
      <c r="Q449" s="28" t="s">
        <v>223</v>
      </c>
      <c r="R449" s="17"/>
    </row>
    <row r="450">
      <c r="A450" s="16">
        <v>447.0</v>
      </c>
      <c r="B450" s="17"/>
      <c r="C450" s="18" t="s">
        <v>1822</v>
      </c>
      <c r="D450" s="19" t="s">
        <v>1823</v>
      </c>
      <c r="E450" s="20" t="s">
        <v>1824</v>
      </c>
      <c r="F450" s="20" t="s">
        <v>1825</v>
      </c>
      <c r="G450" s="21"/>
      <c r="H450" s="57" t="s">
        <v>1687</v>
      </c>
      <c r="I450" s="40" t="s">
        <v>1688</v>
      </c>
      <c r="J450" s="33" t="s">
        <v>1826</v>
      </c>
      <c r="K450" s="31" t="s">
        <v>124</v>
      </c>
      <c r="L450" s="17"/>
      <c r="M450" s="24">
        <v>0.0</v>
      </c>
      <c r="N450" s="24">
        <v>1.0</v>
      </c>
      <c r="O450" s="24">
        <v>1.0</v>
      </c>
      <c r="P450" s="28" t="s">
        <v>222</v>
      </c>
      <c r="Q450" s="28" t="s">
        <v>1123</v>
      </c>
      <c r="R450" s="17"/>
    </row>
    <row r="451">
      <c r="A451" s="16">
        <v>448.0</v>
      </c>
      <c r="B451" s="17"/>
      <c r="C451" s="18" t="s">
        <v>1827</v>
      </c>
      <c r="D451" s="19" t="s">
        <v>1828</v>
      </c>
      <c r="E451" s="20" t="s">
        <v>1829</v>
      </c>
      <c r="F451" s="20" t="s">
        <v>1830</v>
      </c>
      <c r="G451" s="21"/>
      <c r="H451" s="57" t="s">
        <v>1687</v>
      </c>
      <c r="I451" s="40" t="s">
        <v>1688</v>
      </c>
      <c r="J451" s="33" t="s">
        <v>1831</v>
      </c>
      <c r="K451" s="31" t="s">
        <v>124</v>
      </c>
      <c r="L451" s="17"/>
      <c r="M451" s="24">
        <v>0.0</v>
      </c>
      <c r="N451" s="24">
        <v>1.0</v>
      </c>
      <c r="O451" s="24">
        <v>1.0</v>
      </c>
      <c r="P451" s="28" t="s">
        <v>222</v>
      </c>
      <c r="Q451" s="28" t="s">
        <v>961</v>
      </c>
      <c r="R451" s="17"/>
    </row>
    <row r="452">
      <c r="A452" s="16">
        <v>449.0</v>
      </c>
      <c r="B452" s="32"/>
      <c r="C452" s="42" t="s">
        <v>1832</v>
      </c>
      <c r="D452" s="39" t="s">
        <v>1833</v>
      </c>
      <c r="E452" s="33" t="s">
        <v>1834</v>
      </c>
      <c r="F452" s="33" t="s">
        <v>1835</v>
      </c>
      <c r="G452" s="43"/>
      <c r="H452" s="57" t="s">
        <v>1687</v>
      </c>
      <c r="I452" s="40" t="s">
        <v>1688</v>
      </c>
      <c r="J452" s="33" t="s">
        <v>1809</v>
      </c>
      <c r="K452" s="31" t="s">
        <v>124</v>
      </c>
      <c r="L452" s="32"/>
      <c r="M452" s="24">
        <v>0.0</v>
      </c>
      <c r="N452" s="24">
        <v>1.0</v>
      </c>
      <c r="O452" s="24">
        <v>1.0</v>
      </c>
      <c r="P452" s="28" t="s">
        <v>222</v>
      </c>
      <c r="Q452" s="28" t="s">
        <v>1836</v>
      </c>
      <c r="R452" s="32"/>
    </row>
    <row r="453">
      <c r="A453" s="16">
        <v>450.0</v>
      </c>
      <c r="B453" s="17"/>
      <c r="C453" s="18" t="s">
        <v>1837</v>
      </c>
      <c r="D453" s="19" t="s">
        <v>1838</v>
      </c>
      <c r="E453" s="20" t="s">
        <v>1839</v>
      </c>
      <c r="F453" s="20" t="s">
        <v>101</v>
      </c>
      <c r="G453" s="21"/>
      <c r="H453" s="57" t="s">
        <v>1687</v>
      </c>
      <c r="I453" s="40" t="s">
        <v>1688</v>
      </c>
      <c r="J453" s="33" t="s">
        <v>1840</v>
      </c>
      <c r="K453" s="31" t="s">
        <v>124</v>
      </c>
      <c r="L453" s="17"/>
      <c r="M453" s="24">
        <v>0.0</v>
      </c>
      <c r="N453" s="24">
        <v>1.0</v>
      </c>
      <c r="O453" s="24">
        <v>1.0</v>
      </c>
      <c r="P453" s="28" t="s">
        <v>838</v>
      </c>
      <c r="Q453" s="28" t="s">
        <v>844</v>
      </c>
      <c r="R453" s="17"/>
    </row>
    <row r="454">
      <c r="A454" s="16">
        <v>451.0</v>
      </c>
      <c r="B454" s="17"/>
      <c r="C454" s="18" t="s">
        <v>1841</v>
      </c>
      <c r="D454" s="19" t="s">
        <v>1842</v>
      </c>
      <c r="E454" s="20" t="s">
        <v>1843</v>
      </c>
      <c r="F454" s="20" t="s">
        <v>1844</v>
      </c>
      <c r="G454" s="21"/>
      <c r="H454" s="57" t="s">
        <v>1687</v>
      </c>
      <c r="I454" s="40" t="s">
        <v>1688</v>
      </c>
      <c r="J454" s="33" t="s">
        <v>1845</v>
      </c>
      <c r="K454" s="31" t="s">
        <v>124</v>
      </c>
      <c r="L454" s="17"/>
      <c r="M454" s="24">
        <v>0.0</v>
      </c>
      <c r="N454" s="24">
        <v>1.0</v>
      </c>
      <c r="O454" s="24">
        <v>1.0</v>
      </c>
      <c r="P454" s="28" t="s">
        <v>235</v>
      </c>
      <c r="Q454" s="28" t="s">
        <v>520</v>
      </c>
      <c r="R454" s="17"/>
    </row>
    <row r="455">
      <c r="A455" s="16">
        <v>452.0</v>
      </c>
      <c r="B455" s="17"/>
      <c r="C455" s="18" t="s">
        <v>1846</v>
      </c>
      <c r="D455" s="19" t="s">
        <v>1847</v>
      </c>
      <c r="E455" s="20" t="s">
        <v>1848</v>
      </c>
      <c r="F455" s="20" t="s">
        <v>1849</v>
      </c>
      <c r="G455" s="21"/>
      <c r="H455" s="57" t="s">
        <v>1687</v>
      </c>
      <c r="I455" s="40" t="s">
        <v>1688</v>
      </c>
      <c r="J455" s="33" t="s">
        <v>1850</v>
      </c>
      <c r="K455" s="31" t="s">
        <v>124</v>
      </c>
      <c r="L455" s="17"/>
      <c r="M455" s="24">
        <v>0.0</v>
      </c>
      <c r="N455" s="24">
        <v>1.0</v>
      </c>
      <c r="O455" s="24">
        <v>1.0</v>
      </c>
      <c r="P455" s="28" t="s">
        <v>235</v>
      </c>
      <c r="Q455" s="28" t="s">
        <v>520</v>
      </c>
      <c r="R455" s="17"/>
    </row>
    <row r="456">
      <c r="A456" s="16">
        <v>453.0</v>
      </c>
      <c r="B456" s="17"/>
      <c r="C456" s="18" t="s">
        <v>1851</v>
      </c>
      <c r="D456" s="19" t="s">
        <v>1852</v>
      </c>
      <c r="E456" s="20" t="s">
        <v>1853</v>
      </c>
      <c r="F456" s="20" t="s">
        <v>1854</v>
      </c>
      <c r="G456" s="21"/>
      <c r="H456" s="57" t="s">
        <v>1687</v>
      </c>
      <c r="I456" s="40" t="s">
        <v>1688</v>
      </c>
      <c r="J456" s="33" t="s">
        <v>1855</v>
      </c>
      <c r="K456" s="31" t="s">
        <v>124</v>
      </c>
      <c r="L456" s="17"/>
      <c r="M456" s="24">
        <v>0.0</v>
      </c>
      <c r="N456" s="24">
        <v>1.0</v>
      </c>
      <c r="O456" s="24">
        <v>1.0</v>
      </c>
      <c r="P456" s="28" t="s">
        <v>235</v>
      </c>
      <c r="Q456" s="28" t="s">
        <v>1856</v>
      </c>
      <c r="R456" s="17"/>
    </row>
    <row r="457">
      <c r="A457" s="16">
        <v>454.0</v>
      </c>
      <c r="B457" s="17"/>
      <c r="C457" s="18" t="s">
        <v>1857</v>
      </c>
      <c r="D457" s="19" t="s">
        <v>1858</v>
      </c>
      <c r="E457" s="20" t="s">
        <v>1859</v>
      </c>
      <c r="F457" s="37" t="s">
        <v>1860</v>
      </c>
      <c r="G457" s="21"/>
      <c r="H457" s="57" t="s">
        <v>1687</v>
      </c>
      <c r="I457" s="40" t="s">
        <v>1688</v>
      </c>
      <c r="J457" s="33" t="s">
        <v>1861</v>
      </c>
      <c r="K457" s="31" t="s">
        <v>124</v>
      </c>
      <c r="L457" s="17"/>
      <c r="M457" s="24">
        <v>0.0</v>
      </c>
      <c r="N457" s="24">
        <v>1.0</v>
      </c>
      <c r="O457" s="24">
        <v>1.0</v>
      </c>
      <c r="P457" s="28" t="s">
        <v>235</v>
      </c>
      <c r="Q457" s="28" t="s">
        <v>1856</v>
      </c>
      <c r="R457" s="17"/>
    </row>
    <row r="458">
      <c r="A458" s="16">
        <v>455.0</v>
      </c>
      <c r="B458" s="17"/>
      <c r="C458" s="18" t="s">
        <v>1862</v>
      </c>
      <c r="D458" s="19" t="s">
        <v>1863</v>
      </c>
      <c r="E458" s="20" t="s">
        <v>1864</v>
      </c>
      <c r="F458" s="20" t="s">
        <v>101</v>
      </c>
      <c r="G458" s="21"/>
      <c r="H458" s="57" t="s">
        <v>1687</v>
      </c>
      <c r="I458" s="40" t="s">
        <v>1688</v>
      </c>
      <c r="J458" s="33" t="s">
        <v>1865</v>
      </c>
      <c r="K458" s="31" t="s">
        <v>124</v>
      </c>
      <c r="L458" s="17"/>
      <c r="M458" s="24">
        <v>0.0</v>
      </c>
      <c r="N458" s="24">
        <v>1.0</v>
      </c>
      <c r="O458" s="24">
        <v>1.0</v>
      </c>
      <c r="P458" s="28" t="s">
        <v>235</v>
      </c>
      <c r="Q458" s="28" t="s">
        <v>981</v>
      </c>
      <c r="R458" s="17"/>
    </row>
    <row r="459">
      <c r="A459" s="16">
        <v>456.0</v>
      </c>
      <c r="B459" s="17"/>
      <c r="C459" s="18" t="s">
        <v>1866</v>
      </c>
      <c r="D459" s="19" t="s">
        <v>1867</v>
      </c>
      <c r="E459" s="20" t="s">
        <v>1868</v>
      </c>
      <c r="F459" s="20" t="s">
        <v>1869</v>
      </c>
      <c r="G459" s="21"/>
      <c r="H459" s="57" t="s">
        <v>1687</v>
      </c>
      <c r="I459" s="40" t="s">
        <v>1688</v>
      </c>
      <c r="J459" s="33" t="s">
        <v>1870</v>
      </c>
      <c r="K459" s="31" t="s">
        <v>124</v>
      </c>
      <c r="L459" s="17"/>
      <c r="M459" s="24">
        <v>0.0</v>
      </c>
      <c r="N459" s="24">
        <v>1.0</v>
      </c>
      <c r="O459" s="24">
        <v>1.0</v>
      </c>
      <c r="P459" s="28" t="s">
        <v>235</v>
      </c>
      <c r="Q459" s="28" t="s">
        <v>981</v>
      </c>
      <c r="R459" s="17"/>
    </row>
    <row r="460">
      <c r="A460" s="16">
        <v>457.0</v>
      </c>
      <c r="B460" s="17"/>
      <c r="C460" s="18" t="s">
        <v>1871</v>
      </c>
      <c r="D460" s="19" t="s">
        <v>1872</v>
      </c>
      <c r="E460" s="20" t="s">
        <v>1873</v>
      </c>
      <c r="F460" s="37" t="s">
        <v>1874</v>
      </c>
      <c r="G460" s="21"/>
      <c r="H460" s="57" t="s">
        <v>1687</v>
      </c>
      <c r="I460" s="40" t="s">
        <v>1688</v>
      </c>
      <c r="J460" s="20" t="s">
        <v>1861</v>
      </c>
      <c r="K460" s="31" t="s">
        <v>124</v>
      </c>
      <c r="L460" s="17"/>
      <c r="M460" s="24">
        <v>0.0</v>
      </c>
      <c r="N460" s="24">
        <v>1.0</v>
      </c>
      <c r="O460" s="24">
        <v>1.0</v>
      </c>
      <c r="P460" s="28" t="s">
        <v>235</v>
      </c>
      <c r="Q460" s="28" t="s">
        <v>236</v>
      </c>
      <c r="R460" s="17"/>
    </row>
    <row r="461">
      <c r="A461" s="16">
        <v>458.0</v>
      </c>
      <c r="B461" s="17"/>
      <c r="C461" s="18" t="s">
        <v>1875</v>
      </c>
      <c r="D461" s="19" t="s">
        <v>1876</v>
      </c>
      <c r="E461" s="20" t="s">
        <v>1877</v>
      </c>
      <c r="F461" s="20" t="s">
        <v>1878</v>
      </c>
      <c r="G461" s="21"/>
      <c r="H461" s="57" t="s">
        <v>1687</v>
      </c>
      <c r="I461" s="40" t="s">
        <v>1688</v>
      </c>
      <c r="J461" s="20" t="s">
        <v>1879</v>
      </c>
      <c r="K461" s="31" t="s">
        <v>124</v>
      </c>
      <c r="L461" s="17"/>
      <c r="M461" s="24">
        <v>0.0</v>
      </c>
      <c r="N461" s="24">
        <v>1.0</v>
      </c>
      <c r="O461" s="24">
        <v>1.0</v>
      </c>
      <c r="P461" s="28" t="s">
        <v>235</v>
      </c>
      <c r="Q461" s="28" t="s">
        <v>236</v>
      </c>
      <c r="R461" s="17"/>
    </row>
    <row r="462">
      <c r="A462" s="16">
        <v>459.0</v>
      </c>
      <c r="B462" s="17"/>
      <c r="C462" s="18" t="s">
        <v>1880</v>
      </c>
      <c r="D462" s="19" t="s">
        <v>1881</v>
      </c>
      <c r="E462" s="20" t="s">
        <v>1882</v>
      </c>
      <c r="F462" s="20" t="s">
        <v>1883</v>
      </c>
      <c r="G462" s="21"/>
      <c r="H462" s="57" t="s">
        <v>1687</v>
      </c>
      <c r="I462" s="40" t="s">
        <v>1688</v>
      </c>
      <c r="J462" s="33" t="s">
        <v>1884</v>
      </c>
      <c r="K462" s="31" t="s">
        <v>124</v>
      </c>
      <c r="L462" s="17"/>
      <c r="M462" s="24">
        <v>0.0</v>
      </c>
      <c r="N462" s="24">
        <v>1.0</v>
      </c>
      <c r="O462" s="24">
        <v>1.0</v>
      </c>
      <c r="P462" s="28" t="s">
        <v>235</v>
      </c>
      <c r="Q462" s="28" t="s">
        <v>236</v>
      </c>
      <c r="R462" s="17"/>
    </row>
    <row r="463">
      <c r="A463" s="16">
        <v>460.0</v>
      </c>
      <c r="B463" s="17"/>
      <c r="C463" s="18" t="s">
        <v>1885</v>
      </c>
      <c r="D463" s="19" t="s">
        <v>1886</v>
      </c>
      <c r="E463" s="20" t="s">
        <v>1887</v>
      </c>
      <c r="F463" s="37" t="s">
        <v>1888</v>
      </c>
      <c r="G463" s="21"/>
      <c r="H463" s="57" t="s">
        <v>1687</v>
      </c>
      <c r="I463" s="40" t="s">
        <v>1688</v>
      </c>
      <c r="J463" s="33" t="s">
        <v>1861</v>
      </c>
      <c r="K463" s="31" t="s">
        <v>124</v>
      </c>
      <c r="L463" s="17"/>
      <c r="M463" s="24">
        <v>0.0</v>
      </c>
      <c r="N463" s="24">
        <v>1.0</v>
      </c>
      <c r="O463" s="24">
        <v>1.0</v>
      </c>
      <c r="P463" s="28" t="s">
        <v>235</v>
      </c>
      <c r="Q463" s="28" t="s">
        <v>236</v>
      </c>
      <c r="R463" s="17"/>
    </row>
    <row r="464">
      <c r="A464" s="16">
        <v>461.0</v>
      </c>
      <c r="B464" s="17"/>
      <c r="C464" s="18" t="s">
        <v>1889</v>
      </c>
      <c r="D464" s="19" t="s">
        <v>1890</v>
      </c>
      <c r="E464" s="20" t="s">
        <v>1891</v>
      </c>
      <c r="F464" s="20" t="s">
        <v>1892</v>
      </c>
      <c r="G464" s="21"/>
      <c r="H464" s="57" t="s">
        <v>1687</v>
      </c>
      <c r="I464" s="40" t="s">
        <v>1688</v>
      </c>
      <c r="J464" s="33" t="s">
        <v>1893</v>
      </c>
      <c r="K464" s="31" t="s">
        <v>124</v>
      </c>
      <c r="L464" s="17"/>
      <c r="M464" s="24">
        <v>0.0</v>
      </c>
      <c r="N464" s="24">
        <v>1.0</v>
      </c>
      <c r="O464" s="24">
        <v>1.0</v>
      </c>
      <c r="P464" s="28" t="s">
        <v>235</v>
      </c>
      <c r="Q464" s="28" t="s">
        <v>1894</v>
      </c>
      <c r="R464" s="17"/>
    </row>
    <row r="465">
      <c r="A465" s="16">
        <v>462.0</v>
      </c>
      <c r="B465" s="17"/>
      <c r="C465" s="18" t="s">
        <v>1895</v>
      </c>
      <c r="D465" s="19" t="s">
        <v>1896</v>
      </c>
      <c r="E465" s="20" t="s">
        <v>1897</v>
      </c>
      <c r="F465" s="20" t="s">
        <v>1898</v>
      </c>
      <c r="G465" s="21"/>
      <c r="H465" s="57" t="s">
        <v>1687</v>
      </c>
      <c r="I465" s="40" t="s">
        <v>1688</v>
      </c>
      <c r="J465" s="33" t="s">
        <v>1899</v>
      </c>
      <c r="K465" s="31" t="s">
        <v>124</v>
      </c>
      <c r="L465" s="17"/>
      <c r="M465" s="24">
        <v>0.0</v>
      </c>
      <c r="N465" s="24">
        <v>1.0</v>
      </c>
      <c r="O465" s="24">
        <v>1.0</v>
      </c>
      <c r="P465" s="28" t="s">
        <v>235</v>
      </c>
      <c r="Q465" s="28" t="s">
        <v>1900</v>
      </c>
      <c r="R465" s="17"/>
    </row>
    <row r="466">
      <c r="A466" s="16">
        <v>463.0</v>
      </c>
      <c r="B466" s="17"/>
      <c r="C466" s="18" t="s">
        <v>1901</v>
      </c>
      <c r="D466" s="19" t="s">
        <v>1902</v>
      </c>
      <c r="E466" s="20" t="s">
        <v>1903</v>
      </c>
      <c r="F466" s="20" t="s">
        <v>1904</v>
      </c>
      <c r="G466" s="21"/>
      <c r="H466" s="57" t="s">
        <v>1687</v>
      </c>
      <c r="I466" s="40" t="s">
        <v>1688</v>
      </c>
      <c r="J466" s="33" t="s">
        <v>1905</v>
      </c>
      <c r="K466" s="31" t="s">
        <v>124</v>
      </c>
      <c r="L466" s="17"/>
      <c r="M466" s="24">
        <v>0.0</v>
      </c>
      <c r="N466" s="24">
        <v>1.0</v>
      </c>
      <c r="O466" s="24">
        <v>1.0</v>
      </c>
      <c r="P466" s="28" t="s">
        <v>235</v>
      </c>
      <c r="Q466" s="28" t="s">
        <v>1900</v>
      </c>
      <c r="R466" s="17"/>
    </row>
    <row r="467">
      <c r="A467" s="16">
        <v>464.0</v>
      </c>
      <c r="B467" s="17"/>
      <c r="C467" s="18" t="s">
        <v>1906</v>
      </c>
      <c r="D467" s="19" t="s">
        <v>1907</v>
      </c>
      <c r="E467" s="20" t="s">
        <v>1908</v>
      </c>
      <c r="F467" s="20" t="s">
        <v>1909</v>
      </c>
      <c r="G467" s="21"/>
      <c r="H467" s="57" t="s">
        <v>1687</v>
      </c>
      <c r="I467" s="40" t="s">
        <v>1688</v>
      </c>
      <c r="J467" s="33" t="s">
        <v>1910</v>
      </c>
      <c r="K467" s="31" t="s">
        <v>124</v>
      </c>
      <c r="L467" s="17"/>
      <c r="M467" s="24">
        <v>0.0</v>
      </c>
      <c r="N467" s="24">
        <v>2.0</v>
      </c>
      <c r="O467" s="24">
        <v>2.0</v>
      </c>
      <c r="P467" s="28" t="s">
        <v>821</v>
      </c>
      <c r="Q467" s="28" t="s">
        <v>822</v>
      </c>
      <c r="R467" s="17"/>
    </row>
    <row r="468">
      <c r="A468" s="16">
        <v>465.0</v>
      </c>
      <c r="B468" s="17"/>
      <c r="C468" s="18" t="s">
        <v>1906</v>
      </c>
      <c r="D468" s="19" t="s">
        <v>1911</v>
      </c>
      <c r="E468" s="20" t="s">
        <v>1912</v>
      </c>
      <c r="F468" s="20" t="s">
        <v>1913</v>
      </c>
      <c r="G468" s="21"/>
      <c r="H468" s="57" t="s">
        <v>1687</v>
      </c>
      <c r="I468" s="40" t="s">
        <v>1688</v>
      </c>
      <c r="J468" s="33" t="s">
        <v>1910</v>
      </c>
      <c r="K468" s="31" t="s">
        <v>124</v>
      </c>
      <c r="L468" s="17"/>
      <c r="M468" s="24">
        <v>0.0</v>
      </c>
      <c r="N468" s="24">
        <v>2.0</v>
      </c>
      <c r="O468" s="24">
        <v>2.0</v>
      </c>
      <c r="P468" s="28" t="s">
        <v>821</v>
      </c>
      <c r="Q468" s="28" t="s">
        <v>822</v>
      </c>
      <c r="R468" s="17"/>
    </row>
    <row r="469">
      <c r="A469" s="16">
        <v>466.0</v>
      </c>
      <c r="B469" s="17"/>
      <c r="C469" s="18" t="s">
        <v>1914</v>
      </c>
      <c r="D469" s="19" t="s">
        <v>1915</v>
      </c>
      <c r="E469" s="20" t="s">
        <v>1916</v>
      </c>
      <c r="F469" s="37" t="s">
        <v>1917</v>
      </c>
      <c r="G469" s="21"/>
      <c r="H469" s="57" t="s">
        <v>1687</v>
      </c>
      <c r="I469" s="40" t="s">
        <v>1688</v>
      </c>
      <c r="J469" s="33" t="s">
        <v>1918</v>
      </c>
      <c r="K469" s="31" t="s">
        <v>124</v>
      </c>
      <c r="L469" s="17"/>
      <c r="M469" s="24">
        <v>0.0</v>
      </c>
      <c r="N469" s="24">
        <v>1.0</v>
      </c>
      <c r="O469" s="24">
        <v>1.0</v>
      </c>
      <c r="P469" s="28" t="s">
        <v>530</v>
      </c>
      <c r="Q469" s="28" t="s">
        <v>1919</v>
      </c>
      <c r="R469" s="17"/>
    </row>
    <row r="470">
      <c r="A470" s="16">
        <v>467.0</v>
      </c>
      <c r="B470" s="17"/>
      <c r="C470" s="18" t="s">
        <v>1920</v>
      </c>
      <c r="D470" s="19" t="s">
        <v>1921</v>
      </c>
      <c r="E470" s="20" t="s">
        <v>1922</v>
      </c>
      <c r="F470" s="20" t="s">
        <v>1923</v>
      </c>
      <c r="G470" s="21"/>
      <c r="H470" s="57" t="s">
        <v>1687</v>
      </c>
      <c r="I470" s="40" t="s">
        <v>1688</v>
      </c>
      <c r="J470" s="33" t="s">
        <v>1924</v>
      </c>
      <c r="K470" s="31" t="s">
        <v>124</v>
      </c>
      <c r="L470" s="17"/>
      <c r="M470" s="24">
        <v>0.0</v>
      </c>
      <c r="N470" s="24">
        <v>1.0</v>
      </c>
      <c r="O470" s="24">
        <v>1.0</v>
      </c>
      <c r="P470" s="28" t="s">
        <v>1661</v>
      </c>
      <c r="Q470" s="28" t="s">
        <v>1925</v>
      </c>
      <c r="R470" s="17"/>
    </row>
    <row r="471">
      <c r="A471" s="16">
        <v>468.0</v>
      </c>
      <c r="B471" s="17"/>
      <c r="C471" s="18" t="s">
        <v>1926</v>
      </c>
      <c r="D471" s="19" t="s">
        <v>1927</v>
      </c>
      <c r="E471" s="20" t="s">
        <v>1928</v>
      </c>
      <c r="F471" s="20" t="s">
        <v>1929</v>
      </c>
      <c r="G471" s="21"/>
      <c r="H471" s="57" t="s">
        <v>1687</v>
      </c>
      <c r="I471" s="40" t="s">
        <v>1688</v>
      </c>
      <c r="J471" s="33" t="s">
        <v>1930</v>
      </c>
      <c r="K471" s="31" t="s">
        <v>124</v>
      </c>
      <c r="L471" s="17"/>
      <c r="M471" s="24">
        <v>0.0</v>
      </c>
      <c r="N471" s="24">
        <v>1.0</v>
      </c>
      <c r="O471" s="24">
        <v>1.0</v>
      </c>
      <c r="P471" s="28" t="s">
        <v>1430</v>
      </c>
      <c r="Q471" s="28" t="s">
        <v>1931</v>
      </c>
      <c r="R471" s="17"/>
    </row>
    <row r="472">
      <c r="A472" s="16">
        <v>469.0</v>
      </c>
      <c r="B472" s="17"/>
      <c r="C472" s="18" t="s">
        <v>1932</v>
      </c>
      <c r="D472" s="19" t="s">
        <v>1933</v>
      </c>
      <c r="E472" s="20" t="s">
        <v>1934</v>
      </c>
      <c r="F472" s="20" t="s">
        <v>1935</v>
      </c>
      <c r="G472" s="21"/>
      <c r="H472" s="57" t="s">
        <v>1687</v>
      </c>
      <c r="I472" s="40" t="s">
        <v>1688</v>
      </c>
      <c r="J472" s="33" t="s">
        <v>1884</v>
      </c>
      <c r="K472" s="31" t="s">
        <v>124</v>
      </c>
      <c r="L472" s="17"/>
      <c r="M472" s="24">
        <v>0.0</v>
      </c>
      <c r="N472" s="24">
        <v>1.0</v>
      </c>
      <c r="O472" s="24">
        <v>1.0</v>
      </c>
      <c r="P472" s="28" t="s">
        <v>1430</v>
      </c>
      <c r="Q472" s="28" t="s">
        <v>1538</v>
      </c>
      <c r="R472" s="17"/>
    </row>
    <row r="473">
      <c r="A473" s="16">
        <v>470.0</v>
      </c>
      <c r="B473" s="17"/>
      <c r="C473" s="18"/>
      <c r="D473" s="19"/>
      <c r="E473" s="20"/>
      <c r="F473" s="20"/>
      <c r="G473" s="21"/>
      <c r="H473" s="22"/>
      <c r="I473" s="27"/>
      <c r="J473" s="33"/>
      <c r="K473" s="23"/>
      <c r="L473" s="17"/>
      <c r="M473" s="24"/>
      <c r="N473" s="24"/>
      <c r="O473" s="24"/>
      <c r="P473" s="28"/>
      <c r="Q473" s="28"/>
      <c r="R473" s="17"/>
    </row>
    <row r="474">
      <c r="A474" s="16">
        <v>471.0</v>
      </c>
      <c r="B474" s="17"/>
      <c r="C474" s="18" t="s">
        <v>791</v>
      </c>
      <c r="D474" s="19" t="s">
        <v>792</v>
      </c>
      <c r="E474" s="20" t="s">
        <v>793</v>
      </c>
      <c r="F474" s="20" t="s">
        <v>794</v>
      </c>
      <c r="G474" s="21"/>
      <c r="H474" s="29" t="s">
        <v>922</v>
      </c>
      <c r="I474" s="52" t="s">
        <v>1936</v>
      </c>
      <c r="J474" s="33" t="s">
        <v>1937</v>
      </c>
      <c r="K474" s="31" t="s">
        <v>124</v>
      </c>
      <c r="L474" s="17"/>
      <c r="M474" s="49">
        <v>1.0</v>
      </c>
      <c r="N474" s="24">
        <v>1.0</v>
      </c>
      <c r="O474" s="24">
        <v>2.0</v>
      </c>
      <c r="P474" s="28" t="s">
        <v>34</v>
      </c>
      <c r="Q474" s="28" t="s">
        <v>797</v>
      </c>
      <c r="R474" s="17"/>
    </row>
    <row r="475">
      <c r="A475" s="16"/>
      <c r="B475" s="17"/>
      <c r="C475" s="18"/>
      <c r="D475" s="19"/>
      <c r="E475" s="20"/>
      <c r="F475" s="20"/>
      <c r="G475" s="21"/>
      <c r="H475" s="57"/>
      <c r="I475" s="44"/>
      <c r="J475" s="45"/>
      <c r="K475" s="31"/>
      <c r="L475" s="17"/>
      <c r="M475" s="24"/>
      <c r="N475" s="24"/>
      <c r="O475" s="24"/>
      <c r="P475" s="28"/>
      <c r="Q475" s="28"/>
      <c r="R475" s="17"/>
    </row>
    <row r="476">
      <c r="A476" s="16"/>
      <c r="B476" s="17"/>
      <c r="C476" s="59" t="s">
        <v>1938</v>
      </c>
      <c r="D476" s="60" t="s">
        <v>1939</v>
      </c>
      <c r="E476" s="38" t="s">
        <v>1940</v>
      </c>
      <c r="F476" s="38" t="s">
        <v>1941</v>
      </c>
      <c r="G476" s="21"/>
      <c r="H476" s="57" t="s">
        <v>1420</v>
      </c>
      <c r="I476" s="52" t="s">
        <v>1942</v>
      </c>
      <c r="J476" s="45" t="s">
        <v>1943</v>
      </c>
      <c r="K476" s="31" t="s">
        <v>124</v>
      </c>
      <c r="L476" s="17"/>
      <c r="M476" s="24">
        <v>0.0</v>
      </c>
      <c r="N476" s="24">
        <v>1.0</v>
      </c>
      <c r="O476" s="24">
        <v>1.0</v>
      </c>
      <c r="P476" s="70" t="s">
        <v>1944</v>
      </c>
      <c r="Q476" s="70" t="s">
        <v>1249</v>
      </c>
      <c r="R476" s="17"/>
    </row>
    <row r="477">
      <c r="A477" s="16"/>
      <c r="B477" s="17"/>
      <c r="C477" s="59" t="s">
        <v>1945</v>
      </c>
      <c r="D477" s="60" t="s">
        <v>1946</v>
      </c>
      <c r="E477" s="38" t="s">
        <v>1947</v>
      </c>
      <c r="F477" s="38" t="s">
        <v>1948</v>
      </c>
      <c r="G477" s="21"/>
      <c r="H477" s="57" t="s">
        <v>1420</v>
      </c>
      <c r="I477" s="52" t="s">
        <v>1942</v>
      </c>
      <c r="J477" s="45" t="s">
        <v>1943</v>
      </c>
      <c r="K477" s="31" t="s">
        <v>124</v>
      </c>
      <c r="L477" s="17"/>
      <c r="M477" s="24">
        <v>0.0</v>
      </c>
      <c r="N477" s="24">
        <v>1.0</v>
      </c>
      <c r="O477" s="24">
        <v>1.0</v>
      </c>
      <c r="P477" s="70" t="s">
        <v>1944</v>
      </c>
      <c r="Q477" s="70" t="s">
        <v>1249</v>
      </c>
      <c r="R477" s="17"/>
    </row>
    <row r="478">
      <c r="A478" s="16">
        <v>472.0</v>
      </c>
      <c r="B478" s="17"/>
      <c r="C478" s="18"/>
      <c r="D478" s="19"/>
      <c r="E478" s="20"/>
      <c r="F478" s="20"/>
      <c r="G478" s="21"/>
      <c r="H478" s="57"/>
      <c r="I478" s="44"/>
      <c r="J478" s="45"/>
      <c r="K478" s="31"/>
      <c r="L478" s="17"/>
      <c r="M478" s="24"/>
      <c r="N478" s="24"/>
      <c r="O478" s="24"/>
      <c r="P478" s="28"/>
      <c r="Q478" s="28"/>
      <c r="R478" s="17"/>
    </row>
    <row r="479">
      <c r="A479" s="16">
        <v>473.0</v>
      </c>
      <c r="B479" s="17"/>
      <c r="C479" s="18" t="s">
        <v>1949</v>
      </c>
      <c r="D479" s="19" t="s">
        <v>1950</v>
      </c>
      <c r="E479" s="20" t="s">
        <v>1951</v>
      </c>
      <c r="F479" s="20" t="s">
        <v>1952</v>
      </c>
      <c r="G479" s="21"/>
      <c r="H479" s="57" t="s">
        <v>1538</v>
      </c>
      <c r="I479" s="44" t="s">
        <v>1953</v>
      </c>
      <c r="J479" s="45" t="s">
        <v>1954</v>
      </c>
      <c r="K479" s="31" t="s">
        <v>124</v>
      </c>
      <c r="L479" s="17"/>
      <c r="M479" s="24">
        <v>0.0</v>
      </c>
      <c r="N479" s="24">
        <v>1.0</v>
      </c>
      <c r="O479" s="24">
        <v>1.0</v>
      </c>
      <c r="P479" s="28" t="s">
        <v>1955</v>
      </c>
      <c r="Q479" s="28" t="s">
        <v>1956</v>
      </c>
      <c r="R479" s="17"/>
    </row>
    <row r="480">
      <c r="A480" s="16">
        <v>474.0</v>
      </c>
      <c r="B480" s="17"/>
      <c r="C480" s="18"/>
      <c r="D480" s="19"/>
      <c r="E480" s="20"/>
      <c r="F480" s="20"/>
      <c r="G480" s="21"/>
      <c r="H480" s="22"/>
      <c r="I480" s="44"/>
      <c r="J480" s="33"/>
      <c r="K480" s="23"/>
      <c r="L480" s="17"/>
      <c r="M480" s="24"/>
      <c r="N480" s="24"/>
      <c r="O480" s="24"/>
      <c r="P480" s="28"/>
      <c r="Q480" s="28"/>
      <c r="R480" s="17"/>
    </row>
    <row r="481">
      <c r="A481" s="16">
        <v>475.0</v>
      </c>
      <c r="B481" s="17"/>
      <c r="C481" s="18" t="s">
        <v>1957</v>
      </c>
      <c r="D481" s="19" t="s">
        <v>1958</v>
      </c>
      <c r="E481" s="20" t="s">
        <v>1959</v>
      </c>
      <c r="F481" s="37" t="s">
        <v>1960</v>
      </c>
      <c r="G481" s="21"/>
      <c r="H481" s="57" t="s">
        <v>1538</v>
      </c>
      <c r="I481" s="27" t="s">
        <v>1961</v>
      </c>
      <c r="J481" s="20" t="s">
        <v>1962</v>
      </c>
      <c r="K481" s="31" t="s">
        <v>124</v>
      </c>
      <c r="L481" s="17"/>
      <c r="M481" s="24">
        <v>0.0</v>
      </c>
      <c r="N481" s="24">
        <v>1.0</v>
      </c>
      <c r="O481" s="24">
        <v>1.0</v>
      </c>
      <c r="P481" s="28" t="s">
        <v>34</v>
      </c>
      <c r="Q481" s="28" t="s">
        <v>1963</v>
      </c>
      <c r="R481" s="17"/>
    </row>
    <row r="482">
      <c r="A482" s="16">
        <v>476.0</v>
      </c>
      <c r="B482" s="17"/>
      <c r="C482" s="18" t="s">
        <v>1964</v>
      </c>
      <c r="D482" s="19" t="s">
        <v>1965</v>
      </c>
      <c r="E482" s="20" t="s">
        <v>1966</v>
      </c>
      <c r="F482" s="37" t="s">
        <v>1967</v>
      </c>
      <c r="G482" s="21"/>
      <c r="H482" s="57" t="s">
        <v>1538</v>
      </c>
      <c r="I482" s="27" t="s">
        <v>1961</v>
      </c>
      <c r="J482" s="20" t="s">
        <v>1968</v>
      </c>
      <c r="K482" s="31" t="s">
        <v>124</v>
      </c>
      <c r="L482" s="17"/>
      <c r="M482" s="24">
        <v>0.0</v>
      </c>
      <c r="N482" s="24">
        <v>1.0</v>
      </c>
      <c r="O482" s="24">
        <v>1.0</v>
      </c>
      <c r="P482" s="28" t="s">
        <v>77</v>
      </c>
      <c r="Q482" s="28" t="s">
        <v>1969</v>
      </c>
      <c r="R482" s="17"/>
    </row>
    <row r="483">
      <c r="A483" s="16">
        <v>477.0</v>
      </c>
      <c r="B483" s="32"/>
      <c r="C483" s="42" t="s">
        <v>1970</v>
      </c>
      <c r="D483" s="39" t="s">
        <v>1971</v>
      </c>
      <c r="E483" s="33" t="s">
        <v>1972</v>
      </c>
      <c r="F483" s="56" t="s">
        <v>1973</v>
      </c>
      <c r="G483" s="43"/>
      <c r="H483" s="53" t="s">
        <v>1538</v>
      </c>
      <c r="I483" s="44" t="s">
        <v>1961</v>
      </c>
      <c r="J483" s="33" t="s">
        <v>1974</v>
      </c>
      <c r="K483" s="46" t="s">
        <v>124</v>
      </c>
      <c r="L483" s="32"/>
      <c r="M483" s="47">
        <v>0.0</v>
      </c>
      <c r="N483" s="47">
        <v>1.0</v>
      </c>
      <c r="O483" s="47">
        <v>1.0</v>
      </c>
      <c r="P483" s="48" t="s">
        <v>191</v>
      </c>
      <c r="Q483" s="48" t="s">
        <v>192</v>
      </c>
      <c r="R483" s="32"/>
    </row>
    <row r="484">
      <c r="A484" s="16">
        <v>478.0</v>
      </c>
      <c r="B484" s="17"/>
      <c r="C484" s="18"/>
      <c r="D484" s="19"/>
      <c r="E484" s="20"/>
      <c r="F484" s="20"/>
      <c r="G484" s="21"/>
      <c r="H484" s="22"/>
      <c r="I484" s="44"/>
      <c r="J484" s="20"/>
      <c r="K484" s="23"/>
      <c r="L484" s="17"/>
      <c r="M484" s="24"/>
      <c r="N484" s="24"/>
      <c r="O484" s="24"/>
      <c r="P484" s="28"/>
      <c r="Q484" s="28"/>
      <c r="R484" s="17"/>
    </row>
    <row r="485">
      <c r="A485" s="16">
        <v>479.0</v>
      </c>
      <c r="B485" s="71"/>
      <c r="C485" s="72"/>
      <c r="D485" s="72"/>
      <c r="E485" s="73"/>
      <c r="F485" s="73"/>
      <c r="G485" s="74"/>
      <c r="H485" s="75">
        <v>61.0</v>
      </c>
      <c r="I485" s="76"/>
      <c r="J485" s="77"/>
      <c r="K485" s="78"/>
      <c r="L485" s="71"/>
      <c r="M485" s="79"/>
      <c r="N485" s="80"/>
      <c r="O485" s="80"/>
      <c r="P485" s="81"/>
      <c r="Q485" s="81"/>
      <c r="R485" s="71"/>
    </row>
  </sheetData>
  <conditionalFormatting sqref="M1:O485">
    <cfRule type="cellIs" dxfId="0" priority="1" operator="equal">
      <formula>0</formula>
    </cfRule>
  </conditionalFormatting>
  <conditionalFormatting sqref="J1:K485">
    <cfRule type="cellIs" dxfId="1" priority="2" operator="equal">
      <formula>"literature-derived"</formula>
    </cfRule>
  </conditionalFormatting>
  <conditionalFormatting sqref="J1:K485">
    <cfRule type="cellIs" dxfId="2" priority="3" operator="equal">
      <formula>"IPR domain-based"</formula>
    </cfRule>
  </conditionalFormatting>
  <conditionalFormatting sqref="K1:K485">
    <cfRule type="containsText" dxfId="3" priority="4" operator="containsText" text="homology-derived">
      <formula>NOT(ISERROR(SEARCH(("homology-derived"),(K1))))</formula>
    </cfRule>
  </conditionalFormatting>
  <conditionalFormatting sqref="K1:K485">
    <cfRule type="cellIs" dxfId="4" priority="5" operator="equal">
      <formula>"KH, unpublished"</formula>
    </cfRule>
  </conditionalFormatting>
  <conditionalFormatting sqref="J1:J485">
    <cfRule type="containsText" dxfId="5" priority="6" operator="containsText" text="IPR">
      <formula>NOT(ISERROR(SEARCH(("IPR"),(J1))))</formula>
    </cfRule>
  </conditionalFormatting>
  <conditionalFormatting sqref="J1:J485">
    <cfRule type="containsText" dxfId="5" priority="7" operator="containsText" text="cd">
      <formula>NOT(ISERROR(SEARCH(("cd"),(J1))))</formula>
    </cfRule>
  </conditionalFormatting>
  <hyperlinks>
    <hyperlink r:id="rId1" ref="J308"/>
  </hyperlin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6.63"/>
    <col customWidth="1" min="2" max="2" width="2.0"/>
    <col customWidth="1" min="3" max="3" width="21.13"/>
    <col customWidth="1" min="4" max="4" width="27.25"/>
    <col customWidth="1" min="5" max="5" width="8.88"/>
    <col customWidth="1" min="6" max="6" width="2.0"/>
    <col customWidth="1" min="7" max="10" width="14.25"/>
    <col customWidth="1" min="11" max="11" width="2.0"/>
    <col customWidth="1" min="12" max="12" width="13.25"/>
    <col customWidth="1" min="13" max="13" width="2.0"/>
    <col customWidth="1" min="14" max="15" width="14.0"/>
    <col customWidth="1" min="16" max="16" width="53.88"/>
  </cols>
  <sheetData>
    <row r="1" ht="13.5" customHeight="1">
      <c r="A1" s="82"/>
      <c r="B1" s="83"/>
      <c r="C1" s="84"/>
      <c r="D1" s="10"/>
      <c r="E1" s="10"/>
      <c r="F1" s="83"/>
      <c r="G1" s="85" t="s">
        <v>1975</v>
      </c>
      <c r="H1" s="86" t="s">
        <v>1975</v>
      </c>
      <c r="I1" s="86" t="s">
        <v>1975</v>
      </c>
      <c r="J1" s="86" t="s">
        <v>1975</v>
      </c>
      <c r="K1" s="87"/>
      <c r="L1" s="86" t="s">
        <v>1976</v>
      </c>
      <c r="M1" s="88"/>
      <c r="N1" s="89"/>
      <c r="O1" s="90"/>
      <c r="P1" s="10"/>
      <c r="Q1" s="91"/>
      <c r="R1" s="91"/>
      <c r="S1" s="91"/>
      <c r="T1" s="91"/>
      <c r="U1" s="91"/>
      <c r="V1" s="91"/>
      <c r="W1" s="91"/>
      <c r="X1" s="91"/>
      <c r="Y1" s="91"/>
      <c r="Z1" s="91"/>
    </row>
    <row r="2" ht="45.0" customHeight="1">
      <c r="A2" s="92" t="s">
        <v>0</v>
      </c>
      <c r="B2" s="83"/>
      <c r="C2" s="84" t="s">
        <v>1977</v>
      </c>
      <c r="D2" s="10" t="s">
        <v>1978</v>
      </c>
      <c r="E2" s="10" t="s">
        <v>1979</v>
      </c>
      <c r="F2" s="83"/>
      <c r="G2" s="90" t="s">
        <v>1980</v>
      </c>
      <c r="H2" s="93" t="s">
        <v>1981</v>
      </c>
      <c r="I2" s="93" t="s">
        <v>1982</v>
      </c>
      <c r="J2" s="93" t="s">
        <v>1983</v>
      </c>
      <c r="K2" s="87"/>
      <c r="L2" s="93"/>
      <c r="M2" s="88"/>
      <c r="N2" s="89" t="s">
        <v>1984</v>
      </c>
      <c r="O2" s="89" t="s">
        <v>1985</v>
      </c>
      <c r="P2" s="10" t="s">
        <v>1986</v>
      </c>
      <c r="Q2" s="91"/>
      <c r="R2" s="91"/>
      <c r="S2" s="91"/>
      <c r="T2" s="91"/>
      <c r="U2" s="91"/>
      <c r="V2" s="91"/>
      <c r="W2" s="91"/>
      <c r="X2" s="91"/>
      <c r="Y2" s="91"/>
      <c r="Z2" s="91"/>
    </row>
    <row r="3" ht="15.0" customHeight="1">
      <c r="A3" s="94">
        <v>1.0</v>
      </c>
      <c r="B3" s="95"/>
      <c r="C3" s="96"/>
      <c r="D3" s="97"/>
      <c r="E3" s="97"/>
      <c r="F3" s="95"/>
      <c r="G3" s="98"/>
      <c r="H3" s="99"/>
      <c r="I3" s="99"/>
      <c r="J3" s="99"/>
      <c r="K3" s="100"/>
      <c r="L3" s="101"/>
      <c r="M3" s="102"/>
      <c r="N3" s="103"/>
      <c r="O3" s="98"/>
      <c r="P3" s="104"/>
      <c r="Q3" s="104"/>
      <c r="R3" s="104"/>
      <c r="S3" s="104"/>
      <c r="T3" s="104"/>
      <c r="U3" s="104"/>
      <c r="V3" s="104"/>
      <c r="W3" s="104"/>
      <c r="X3" s="104"/>
      <c r="Y3" s="104"/>
      <c r="Z3" s="104"/>
    </row>
    <row r="4" ht="15.0" customHeight="1">
      <c r="A4" s="105">
        <v>2.0</v>
      </c>
      <c r="B4" s="95"/>
      <c r="C4" s="96" t="s">
        <v>18</v>
      </c>
      <c r="D4" s="97" t="s">
        <v>19</v>
      </c>
      <c r="E4" s="97" t="s">
        <v>1987</v>
      </c>
      <c r="F4" s="95"/>
      <c r="G4" s="98">
        <v>20.0</v>
      </c>
      <c r="H4" s="99">
        <v>1.0</v>
      </c>
      <c r="I4" s="99">
        <v>18.0</v>
      </c>
      <c r="J4" s="99">
        <v>5.0</v>
      </c>
      <c r="K4" s="100"/>
      <c r="L4" s="101">
        <v>44.0</v>
      </c>
      <c r="M4" s="102"/>
      <c r="N4" s="103" t="s">
        <v>20</v>
      </c>
      <c r="O4" s="98">
        <v>20.0</v>
      </c>
      <c r="P4" s="104"/>
      <c r="Q4" s="104"/>
      <c r="R4" s="104"/>
      <c r="S4" s="104"/>
      <c r="T4" s="104"/>
      <c r="U4" s="104"/>
      <c r="V4" s="104"/>
      <c r="W4" s="104"/>
      <c r="X4" s="104"/>
      <c r="Y4" s="104"/>
      <c r="Z4" s="104"/>
    </row>
    <row r="5" ht="15.0" customHeight="1">
      <c r="A5" s="105">
        <v>3.0</v>
      </c>
      <c r="B5" s="95"/>
      <c r="C5" s="96" t="s">
        <v>18</v>
      </c>
      <c r="D5" s="97" t="s">
        <v>258</v>
      </c>
      <c r="E5" s="97"/>
      <c r="F5" s="95"/>
      <c r="G5" s="98" t="s">
        <v>1988</v>
      </c>
      <c r="H5" s="99" t="s">
        <v>1988</v>
      </c>
      <c r="I5" s="99">
        <v>1.0</v>
      </c>
      <c r="J5" s="99" t="s">
        <v>1988</v>
      </c>
      <c r="K5" s="100"/>
      <c r="L5" s="101">
        <v>1.0</v>
      </c>
      <c r="M5" s="102"/>
      <c r="N5" s="103" t="s">
        <v>1988</v>
      </c>
      <c r="O5" s="98" t="s">
        <v>1988</v>
      </c>
      <c r="P5" s="104"/>
      <c r="Q5" s="104"/>
      <c r="R5" s="104"/>
      <c r="S5" s="104"/>
      <c r="T5" s="104"/>
      <c r="U5" s="104"/>
      <c r="V5" s="104"/>
      <c r="W5" s="104"/>
      <c r="X5" s="104"/>
      <c r="Y5" s="104"/>
      <c r="Z5" s="104"/>
    </row>
    <row r="6" ht="15.0" customHeight="1">
      <c r="A6" s="105">
        <v>4.0</v>
      </c>
      <c r="B6" s="95"/>
      <c r="C6" s="96" t="s">
        <v>18</v>
      </c>
      <c r="D6" s="97" t="s">
        <v>261</v>
      </c>
      <c r="E6" s="97" t="s">
        <v>1987</v>
      </c>
      <c r="F6" s="95"/>
      <c r="G6" s="98">
        <v>3.0</v>
      </c>
      <c r="H6" s="99" t="s">
        <v>1988</v>
      </c>
      <c r="I6" s="99">
        <v>1.0</v>
      </c>
      <c r="J6" s="99">
        <v>1.0</v>
      </c>
      <c r="K6" s="100"/>
      <c r="L6" s="101">
        <v>5.0</v>
      </c>
      <c r="M6" s="102"/>
      <c r="N6" s="103" t="s">
        <v>1989</v>
      </c>
      <c r="O6" s="98">
        <v>3.0</v>
      </c>
      <c r="P6" s="104"/>
      <c r="Q6" s="104"/>
      <c r="R6" s="104"/>
      <c r="S6" s="104"/>
      <c r="T6" s="104"/>
      <c r="U6" s="104"/>
      <c r="V6" s="104"/>
      <c r="W6" s="104"/>
      <c r="X6" s="104"/>
      <c r="Y6" s="104"/>
      <c r="Z6" s="104"/>
    </row>
    <row r="7" ht="15.0" customHeight="1">
      <c r="A7" s="105">
        <v>5.0</v>
      </c>
      <c r="B7" s="95"/>
      <c r="C7" s="96" t="s">
        <v>18</v>
      </c>
      <c r="D7" s="97" t="s">
        <v>291</v>
      </c>
      <c r="E7" s="97" t="s">
        <v>1987</v>
      </c>
      <c r="F7" s="95"/>
      <c r="G7" s="98">
        <v>3.0</v>
      </c>
      <c r="H7" s="99" t="s">
        <v>1988</v>
      </c>
      <c r="I7" s="99">
        <v>2.0</v>
      </c>
      <c r="J7" s="99" t="s">
        <v>1988</v>
      </c>
      <c r="K7" s="100"/>
      <c r="L7" s="101">
        <v>5.0</v>
      </c>
      <c r="M7" s="102"/>
      <c r="N7" s="103" t="s">
        <v>292</v>
      </c>
      <c r="O7" s="98">
        <v>3.0</v>
      </c>
      <c r="P7" s="104"/>
      <c r="Q7" s="104"/>
      <c r="R7" s="104"/>
      <c r="S7" s="104"/>
      <c r="T7" s="104"/>
      <c r="U7" s="104"/>
      <c r="V7" s="104"/>
      <c r="W7" s="104"/>
      <c r="X7" s="104"/>
      <c r="Y7" s="104"/>
      <c r="Z7" s="104"/>
    </row>
    <row r="8" ht="15.0" customHeight="1">
      <c r="A8" s="105">
        <v>6.0</v>
      </c>
      <c r="B8" s="95"/>
      <c r="C8" s="96" t="s">
        <v>18</v>
      </c>
      <c r="D8" s="97" t="s">
        <v>319</v>
      </c>
      <c r="E8" s="97"/>
      <c r="F8" s="95"/>
      <c r="G8" s="98" t="s">
        <v>1988</v>
      </c>
      <c r="H8" s="99" t="s">
        <v>1988</v>
      </c>
      <c r="I8" s="99">
        <v>1.0</v>
      </c>
      <c r="J8" s="99" t="s">
        <v>1988</v>
      </c>
      <c r="K8" s="100"/>
      <c r="L8" s="101">
        <v>1.0</v>
      </c>
      <c r="M8" s="102"/>
      <c r="N8" s="103" t="s">
        <v>1988</v>
      </c>
      <c r="O8" s="98" t="s">
        <v>1988</v>
      </c>
      <c r="P8" s="104"/>
      <c r="Q8" s="104"/>
      <c r="R8" s="104"/>
      <c r="S8" s="104"/>
      <c r="T8" s="104"/>
      <c r="U8" s="104"/>
      <c r="V8" s="104"/>
      <c r="W8" s="104"/>
      <c r="X8" s="104"/>
      <c r="Y8" s="104"/>
      <c r="Z8" s="104"/>
    </row>
    <row r="9" ht="15.0" customHeight="1">
      <c r="A9" s="105">
        <v>7.0</v>
      </c>
      <c r="B9" s="95"/>
      <c r="C9" s="96" t="s">
        <v>18</v>
      </c>
      <c r="D9" s="97" t="s">
        <v>326</v>
      </c>
      <c r="E9" s="97"/>
      <c r="F9" s="95"/>
      <c r="G9" s="98" t="s">
        <v>1988</v>
      </c>
      <c r="H9" s="99">
        <v>2.0</v>
      </c>
      <c r="I9" s="99">
        <v>8.0</v>
      </c>
      <c r="J9" s="99">
        <v>1.0</v>
      </c>
      <c r="K9" s="100"/>
      <c r="L9" s="101">
        <v>11.0</v>
      </c>
      <c r="M9" s="102"/>
      <c r="N9" s="103" t="s">
        <v>1988</v>
      </c>
      <c r="O9" s="98">
        <v>3.0</v>
      </c>
      <c r="P9" s="104"/>
      <c r="Q9" s="104"/>
      <c r="R9" s="104"/>
      <c r="S9" s="104"/>
      <c r="T9" s="104"/>
      <c r="U9" s="104"/>
      <c r="V9" s="104"/>
      <c r="W9" s="104"/>
      <c r="X9" s="104"/>
      <c r="Y9" s="104"/>
      <c r="Z9" s="104"/>
    </row>
    <row r="10" ht="15.0" customHeight="1">
      <c r="A10" s="105">
        <v>8.0</v>
      </c>
      <c r="B10" s="95"/>
      <c r="C10" s="96"/>
      <c r="D10" s="104"/>
      <c r="E10" s="104"/>
      <c r="F10" s="95"/>
      <c r="G10" s="106"/>
      <c r="H10" s="107"/>
      <c r="I10" s="107"/>
      <c r="J10" s="107"/>
      <c r="K10" s="100"/>
      <c r="L10" s="108"/>
      <c r="M10" s="102"/>
      <c r="N10" s="109"/>
      <c r="O10" s="106"/>
      <c r="P10" s="104"/>
      <c r="Q10" s="104"/>
      <c r="R10" s="104"/>
      <c r="S10" s="104"/>
      <c r="T10" s="104"/>
      <c r="U10" s="104"/>
      <c r="V10" s="104"/>
      <c r="W10" s="104"/>
      <c r="X10" s="104"/>
      <c r="Y10" s="104"/>
      <c r="Z10" s="104"/>
    </row>
    <row r="11" ht="15.0" customHeight="1">
      <c r="A11" s="105">
        <v>9.0</v>
      </c>
      <c r="B11" s="95"/>
      <c r="C11" s="110" t="s">
        <v>1990</v>
      </c>
      <c r="D11" s="104" t="s">
        <v>391</v>
      </c>
      <c r="E11" s="97" t="s">
        <v>1987</v>
      </c>
      <c r="F11" s="95"/>
      <c r="G11" s="98">
        <v>39.0</v>
      </c>
      <c r="H11" s="99" t="s">
        <v>1988</v>
      </c>
      <c r="I11" s="99" t="s">
        <v>1988</v>
      </c>
      <c r="J11" s="99" t="s">
        <v>1988</v>
      </c>
      <c r="K11" s="100"/>
      <c r="L11" s="101">
        <v>39.0</v>
      </c>
      <c r="M11" s="102"/>
      <c r="N11" s="109" t="s">
        <v>392</v>
      </c>
      <c r="O11" s="98">
        <v>43.0</v>
      </c>
      <c r="P11" s="104"/>
      <c r="Q11" s="104"/>
      <c r="R11" s="104"/>
      <c r="S11" s="104"/>
      <c r="T11" s="104"/>
      <c r="U11" s="104"/>
      <c r="V11" s="104"/>
      <c r="W11" s="104"/>
      <c r="X11" s="104"/>
      <c r="Y11" s="104"/>
      <c r="Z11" s="104"/>
    </row>
    <row r="12" ht="15.0" customHeight="1">
      <c r="A12" s="105">
        <v>10.0</v>
      </c>
      <c r="B12" s="95"/>
      <c r="C12" s="110" t="s">
        <v>1990</v>
      </c>
      <c r="D12" s="104" t="s">
        <v>558</v>
      </c>
      <c r="E12" s="97" t="s">
        <v>1987</v>
      </c>
      <c r="F12" s="95"/>
      <c r="G12" s="98">
        <v>2.0</v>
      </c>
      <c r="H12" s="99" t="s">
        <v>1988</v>
      </c>
      <c r="I12" s="99" t="s">
        <v>1988</v>
      </c>
      <c r="J12" s="99" t="s">
        <v>1988</v>
      </c>
      <c r="K12" s="100"/>
      <c r="L12" s="101">
        <v>2.0</v>
      </c>
      <c r="M12" s="102"/>
      <c r="N12" s="103" t="s">
        <v>559</v>
      </c>
      <c r="O12" s="98">
        <v>2.0</v>
      </c>
      <c r="P12" s="97" t="s">
        <v>1991</v>
      </c>
      <c r="Q12" s="104"/>
      <c r="R12" s="104"/>
      <c r="S12" s="104"/>
      <c r="T12" s="104"/>
      <c r="U12" s="104"/>
      <c r="V12" s="104"/>
      <c r="W12" s="104"/>
      <c r="X12" s="104"/>
      <c r="Y12" s="104"/>
      <c r="Z12" s="104"/>
    </row>
    <row r="13" ht="15.0" customHeight="1">
      <c r="A13" s="105">
        <v>11.0</v>
      </c>
      <c r="B13" s="95"/>
      <c r="C13" s="110" t="s">
        <v>1990</v>
      </c>
      <c r="D13" s="104" t="s">
        <v>571</v>
      </c>
      <c r="E13" s="97" t="s">
        <v>1987</v>
      </c>
      <c r="F13" s="95"/>
      <c r="G13" s="98">
        <v>4.0</v>
      </c>
      <c r="H13" s="99" t="s">
        <v>1988</v>
      </c>
      <c r="I13" s="99" t="s">
        <v>1988</v>
      </c>
      <c r="J13" s="99" t="s">
        <v>1988</v>
      </c>
      <c r="K13" s="100"/>
      <c r="L13" s="101">
        <v>4.0</v>
      </c>
      <c r="M13" s="102"/>
      <c r="N13" s="109" t="s">
        <v>572</v>
      </c>
      <c r="O13" s="98">
        <v>4.0</v>
      </c>
      <c r="P13" s="104"/>
      <c r="Q13" s="104"/>
      <c r="R13" s="104"/>
      <c r="S13" s="104"/>
      <c r="T13" s="104"/>
      <c r="U13" s="104"/>
      <c r="V13" s="104"/>
      <c r="W13" s="104"/>
      <c r="X13" s="104"/>
      <c r="Y13" s="104"/>
      <c r="Z13" s="104"/>
    </row>
    <row r="14" ht="15.0" customHeight="1">
      <c r="A14" s="105">
        <v>12.0</v>
      </c>
      <c r="B14" s="95"/>
      <c r="C14" s="110" t="s">
        <v>1990</v>
      </c>
      <c r="D14" s="97" t="s">
        <v>1992</v>
      </c>
      <c r="E14" s="97" t="s">
        <v>1987</v>
      </c>
      <c r="F14" s="95"/>
      <c r="G14" s="98">
        <v>2.0</v>
      </c>
      <c r="H14" s="99" t="s">
        <v>1988</v>
      </c>
      <c r="I14" s="99" t="s">
        <v>1988</v>
      </c>
      <c r="J14" s="99" t="s">
        <v>1988</v>
      </c>
      <c r="K14" s="100"/>
      <c r="L14" s="101">
        <v>2.0</v>
      </c>
      <c r="M14" s="102"/>
      <c r="N14" s="109" t="s">
        <v>596</v>
      </c>
      <c r="O14" s="98">
        <v>2.0</v>
      </c>
      <c r="P14" s="97"/>
      <c r="Q14" s="104"/>
      <c r="R14" s="104"/>
      <c r="S14" s="104"/>
      <c r="T14" s="104"/>
      <c r="U14" s="104"/>
      <c r="V14" s="104"/>
      <c r="W14" s="104"/>
      <c r="X14" s="104"/>
      <c r="Y14" s="104"/>
      <c r="Z14" s="104"/>
    </row>
    <row r="15" ht="15.0" customHeight="1">
      <c r="A15" s="105">
        <v>13.0</v>
      </c>
      <c r="B15" s="95"/>
      <c r="C15" s="110" t="s">
        <v>1990</v>
      </c>
      <c r="D15" s="104" t="s">
        <v>601</v>
      </c>
      <c r="E15" s="97" t="s">
        <v>1987</v>
      </c>
      <c r="F15" s="95"/>
      <c r="G15" s="98">
        <v>4.0</v>
      </c>
      <c r="H15" s="99" t="s">
        <v>1988</v>
      </c>
      <c r="I15" s="99" t="s">
        <v>1988</v>
      </c>
      <c r="J15" s="99" t="s">
        <v>1988</v>
      </c>
      <c r="K15" s="100"/>
      <c r="L15" s="101">
        <v>4.0</v>
      </c>
      <c r="M15" s="102"/>
      <c r="N15" s="109" t="s">
        <v>602</v>
      </c>
      <c r="O15" s="98">
        <v>5.0</v>
      </c>
      <c r="P15" s="97" t="s">
        <v>1993</v>
      </c>
      <c r="Q15" s="104"/>
      <c r="R15" s="104"/>
      <c r="S15" s="104"/>
      <c r="T15" s="104"/>
      <c r="U15" s="104"/>
      <c r="V15" s="104"/>
      <c r="W15" s="104"/>
      <c r="X15" s="104"/>
      <c r="Y15" s="104"/>
      <c r="Z15" s="104"/>
    </row>
    <row r="16" ht="15.0" customHeight="1">
      <c r="A16" s="105">
        <v>14.0</v>
      </c>
      <c r="B16" s="95"/>
      <c r="C16" s="110" t="s">
        <v>1990</v>
      </c>
      <c r="D16" s="104" t="s">
        <v>621</v>
      </c>
      <c r="E16" s="97" t="s">
        <v>1987</v>
      </c>
      <c r="F16" s="95"/>
      <c r="G16" s="98">
        <v>2.0</v>
      </c>
      <c r="H16" s="99" t="s">
        <v>1988</v>
      </c>
      <c r="I16" s="99" t="s">
        <v>1988</v>
      </c>
      <c r="J16" s="99" t="s">
        <v>1988</v>
      </c>
      <c r="K16" s="100"/>
      <c r="L16" s="101">
        <v>2.0</v>
      </c>
      <c r="M16" s="102"/>
      <c r="N16" s="109" t="s">
        <v>622</v>
      </c>
      <c r="O16" s="98">
        <v>2.0</v>
      </c>
      <c r="P16" s="104"/>
      <c r="Q16" s="104"/>
      <c r="R16" s="104"/>
      <c r="S16" s="104"/>
      <c r="T16" s="104"/>
      <c r="U16" s="104"/>
      <c r="V16" s="104"/>
      <c r="W16" s="104"/>
      <c r="X16" s="104"/>
      <c r="Y16" s="104"/>
      <c r="Z16" s="104"/>
    </row>
    <row r="17" ht="15.0" customHeight="1">
      <c r="A17" s="105">
        <v>15.0</v>
      </c>
      <c r="B17" s="95"/>
      <c r="C17" s="110" t="s">
        <v>1990</v>
      </c>
      <c r="D17" s="97" t="s">
        <v>635</v>
      </c>
      <c r="E17" s="97" t="s">
        <v>1987</v>
      </c>
      <c r="F17" s="95"/>
      <c r="G17" s="98">
        <v>2.0</v>
      </c>
      <c r="H17" s="99" t="s">
        <v>1988</v>
      </c>
      <c r="I17" s="99" t="s">
        <v>1988</v>
      </c>
      <c r="J17" s="99" t="s">
        <v>1988</v>
      </c>
      <c r="K17" s="100"/>
      <c r="L17" s="101">
        <v>2.0</v>
      </c>
      <c r="M17" s="102"/>
      <c r="N17" s="109" t="s">
        <v>642</v>
      </c>
      <c r="O17" s="98">
        <v>2.0</v>
      </c>
      <c r="P17" s="104"/>
      <c r="Q17" s="104"/>
      <c r="R17" s="104"/>
      <c r="S17" s="104"/>
      <c r="T17" s="104"/>
      <c r="U17" s="104"/>
      <c r="V17" s="104"/>
      <c r="W17" s="104"/>
      <c r="X17" s="104"/>
      <c r="Y17" s="104"/>
      <c r="Z17" s="104"/>
    </row>
    <row r="18" ht="15.0" customHeight="1">
      <c r="A18" s="105">
        <v>16.0</v>
      </c>
      <c r="B18" s="111"/>
      <c r="C18" s="112" t="s">
        <v>1990</v>
      </c>
      <c r="D18" s="113" t="s">
        <v>647</v>
      </c>
      <c r="E18" s="97" t="s">
        <v>1987</v>
      </c>
      <c r="F18" s="111"/>
      <c r="G18" s="114">
        <v>2.0</v>
      </c>
      <c r="H18" s="99" t="s">
        <v>1988</v>
      </c>
      <c r="I18" s="99" t="s">
        <v>1988</v>
      </c>
      <c r="J18" s="99" t="s">
        <v>1988</v>
      </c>
      <c r="K18" s="115"/>
      <c r="L18" s="101">
        <v>2.0</v>
      </c>
      <c r="M18" s="116"/>
      <c r="N18" s="117" t="s">
        <v>1994</v>
      </c>
      <c r="O18" s="114">
        <v>2.0</v>
      </c>
      <c r="P18" s="118"/>
      <c r="Q18" s="118"/>
      <c r="R18" s="118"/>
      <c r="S18" s="118"/>
      <c r="T18" s="118"/>
      <c r="U18" s="118"/>
      <c r="V18" s="118"/>
      <c r="W18" s="118"/>
      <c r="X18" s="118"/>
      <c r="Y18" s="118"/>
      <c r="Z18" s="118"/>
    </row>
    <row r="19" ht="15.0" customHeight="1">
      <c r="A19" s="105">
        <v>17.0</v>
      </c>
      <c r="B19" s="95"/>
      <c r="C19" s="110" t="s">
        <v>1990</v>
      </c>
      <c r="D19" s="97" t="s">
        <v>658</v>
      </c>
      <c r="E19" s="97" t="s">
        <v>1987</v>
      </c>
      <c r="F19" s="95"/>
      <c r="G19" s="98">
        <v>2.0</v>
      </c>
      <c r="H19" s="99" t="s">
        <v>1988</v>
      </c>
      <c r="I19" s="99" t="s">
        <v>1988</v>
      </c>
      <c r="J19" s="99" t="s">
        <v>1988</v>
      </c>
      <c r="K19" s="100"/>
      <c r="L19" s="101">
        <v>2.0</v>
      </c>
      <c r="M19" s="102"/>
      <c r="N19" s="103" t="s">
        <v>659</v>
      </c>
      <c r="O19" s="98">
        <v>0.0</v>
      </c>
      <c r="P19" s="97" t="s">
        <v>1995</v>
      </c>
      <c r="Q19" s="104"/>
      <c r="R19" s="104"/>
      <c r="S19" s="104"/>
      <c r="T19" s="104"/>
      <c r="U19" s="104"/>
      <c r="V19" s="104"/>
      <c r="W19" s="104"/>
      <c r="X19" s="104"/>
      <c r="Y19" s="104"/>
      <c r="Z19" s="104"/>
    </row>
    <row r="20" ht="15.0" customHeight="1">
      <c r="A20" s="105">
        <v>18.0</v>
      </c>
      <c r="B20" s="111"/>
      <c r="C20" s="112"/>
      <c r="D20" s="118"/>
      <c r="E20" s="118"/>
      <c r="F20" s="111"/>
      <c r="G20" s="119"/>
      <c r="H20" s="120"/>
      <c r="I20" s="120"/>
      <c r="J20" s="120"/>
      <c r="K20" s="115"/>
      <c r="L20" s="121"/>
      <c r="M20" s="116"/>
      <c r="N20" s="122"/>
      <c r="O20" s="114"/>
      <c r="P20" s="118"/>
      <c r="Q20" s="118"/>
      <c r="R20" s="118"/>
      <c r="S20" s="118"/>
      <c r="T20" s="118"/>
      <c r="U20" s="118"/>
      <c r="V20" s="118"/>
      <c r="W20" s="118"/>
      <c r="X20" s="118"/>
      <c r="Y20" s="118"/>
      <c r="Z20" s="118"/>
    </row>
    <row r="21" ht="15.0" customHeight="1">
      <c r="A21" s="105">
        <v>19.0</v>
      </c>
      <c r="B21" s="95"/>
      <c r="C21" s="110" t="s">
        <v>1990</v>
      </c>
      <c r="D21" s="104" t="s">
        <v>668</v>
      </c>
      <c r="E21" s="97" t="s">
        <v>1987</v>
      </c>
      <c r="F21" s="95"/>
      <c r="G21" s="98">
        <v>6.0</v>
      </c>
      <c r="H21" s="99" t="s">
        <v>1988</v>
      </c>
      <c r="I21" s="99" t="s">
        <v>1988</v>
      </c>
      <c r="J21" s="99" t="s">
        <v>1988</v>
      </c>
      <c r="K21" s="100"/>
      <c r="L21" s="101">
        <v>6.0</v>
      </c>
      <c r="M21" s="102"/>
      <c r="N21" s="109" t="s">
        <v>669</v>
      </c>
      <c r="O21" s="98">
        <v>6.0</v>
      </c>
      <c r="P21" s="104"/>
      <c r="Q21" s="104"/>
      <c r="R21" s="104"/>
      <c r="S21" s="104"/>
      <c r="T21" s="104"/>
      <c r="U21" s="104"/>
      <c r="V21" s="104"/>
      <c r="W21" s="104"/>
      <c r="X21" s="104"/>
      <c r="Y21" s="104"/>
      <c r="Z21" s="104"/>
    </row>
    <row r="22" ht="15.0" customHeight="1">
      <c r="A22" s="105">
        <v>20.0</v>
      </c>
      <c r="B22" s="95"/>
      <c r="C22" s="110" t="s">
        <v>1990</v>
      </c>
      <c r="D22" s="104" t="s">
        <v>682</v>
      </c>
      <c r="E22" s="97" t="s">
        <v>1987</v>
      </c>
      <c r="F22" s="95"/>
      <c r="G22" s="98">
        <v>1.0</v>
      </c>
      <c r="H22" s="99">
        <v>2.0</v>
      </c>
      <c r="I22" s="99">
        <v>1.0</v>
      </c>
      <c r="J22" s="99" t="s">
        <v>1988</v>
      </c>
      <c r="K22" s="100"/>
      <c r="L22" s="101">
        <v>4.0</v>
      </c>
      <c r="M22" s="102"/>
      <c r="N22" s="109" t="s">
        <v>683</v>
      </c>
      <c r="O22" s="98">
        <v>1.0</v>
      </c>
      <c r="P22" s="104"/>
      <c r="Q22" s="104"/>
      <c r="R22" s="104"/>
      <c r="S22" s="104"/>
      <c r="T22" s="104"/>
      <c r="U22" s="104"/>
      <c r="V22" s="104"/>
      <c r="W22" s="104"/>
      <c r="X22" s="104"/>
      <c r="Y22" s="104"/>
      <c r="Z22" s="104"/>
    </row>
    <row r="23" ht="15.0" customHeight="1">
      <c r="A23" s="105">
        <v>21.0</v>
      </c>
      <c r="B23" s="95"/>
      <c r="C23" s="110" t="s">
        <v>1990</v>
      </c>
      <c r="D23" s="104" t="s">
        <v>699</v>
      </c>
      <c r="E23" s="97" t="s">
        <v>1987</v>
      </c>
      <c r="F23" s="95"/>
      <c r="G23" s="98">
        <v>4.0</v>
      </c>
      <c r="H23" s="99" t="s">
        <v>1988</v>
      </c>
      <c r="I23" s="99" t="s">
        <v>1988</v>
      </c>
      <c r="J23" s="99" t="s">
        <v>1988</v>
      </c>
      <c r="K23" s="100"/>
      <c r="L23" s="101">
        <v>4.0</v>
      </c>
      <c r="M23" s="102"/>
      <c r="N23" s="109" t="s">
        <v>700</v>
      </c>
      <c r="O23" s="98">
        <v>4.0</v>
      </c>
      <c r="P23" s="104"/>
      <c r="Q23" s="104"/>
      <c r="R23" s="104"/>
      <c r="S23" s="104"/>
      <c r="T23" s="104"/>
      <c r="U23" s="104"/>
      <c r="V23" s="104"/>
      <c r="W23" s="104"/>
      <c r="X23" s="104"/>
      <c r="Y23" s="104"/>
      <c r="Z23" s="104"/>
    </row>
    <row r="24" ht="15.0" customHeight="1">
      <c r="A24" s="105">
        <v>22.0</v>
      </c>
      <c r="B24" s="95"/>
      <c r="C24" s="110" t="s">
        <v>1990</v>
      </c>
      <c r="D24" s="104" t="s">
        <v>718</v>
      </c>
      <c r="E24" s="97" t="s">
        <v>1987</v>
      </c>
      <c r="F24" s="95"/>
      <c r="G24" s="98">
        <v>2.0</v>
      </c>
      <c r="H24" s="99" t="s">
        <v>1988</v>
      </c>
      <c r="I24" s="99" t="s">
        <v>1988</v>
      </c>
      <c r="J24" s="99" t="s">
        <v>1988</v>
      </c>
      <c r="K24" s="100"/>
      <c r="L24" s="101">
        <v>2.0</v>
      </c>
      <c r="M24" s="102"/>
      <c r="N24" s="103" t="s">
        <v>1996</v>
      </c>
      <c r="O24" s="98">
        <v>54.0</v>
      </c>
      <c r="P24" s="97" t="s">
        <v>1997</v>
      </c>
      <c r="Q24" s="104"/>
      <c r="R24" s="104"/>
      <c r="S24" s="104"/>
      <c r="T24" s="104"/>
      <c r="U24" s="104"/>
      <c r="V24" s="104"/>
      <c r="W24" s="104"/>
      <c r="X24" s="104"/>
      <c r="Y24" s="104"/>
      <c r="Z24" s="104"/>
    </row>
    <row r="25" ht="15.0" customHeight="1">
      <c r="A25" s="105">
        <v>23.0</v>
      </c>
      <c r="B25" s="95"/>
      <c r="C25" s="110" t="s">
        <v>1990</v>
      </c>
      <c r="D25" s="104" t="s">
        <v>728</v>
      </c>
      <c r="E25" s="97" t="s">
        <v>1987</v>
      </c>
      <c r="F25" s="95"/>
      <c r="G25" s="98">
        <v>3.0</v>
      </c>
      <c r="H25" s="99" t="s">
        <v>1988</v>
      </c>
      <c r="I25" s="99" t="s">
        <v>1988</v>
      </c>
      <c r="J25" s="99" t="s">
        <v>1988</v>
      </c>
      <c r="K25" s="100"/>
      <c r="L25" s="101">
        <v>3.0</v>
      </c>
      <c r="M25" s="102"/>
      <c r="N25" s="109" t="s">
        <v>729</v>
      </c>
      <c r="O25" s="98">
        <v>2.0</v>
      </c>
      <c r="P25" s="97" t="s">
        <v>1998</v>
      </c>
      <c r="Q25" s="104"/>
      <c r="R25" s="104"/>
      <c r="S25" s="104"/>
      <c r="T25" s="104"/>
      <c r="U25" s="104"/>
      <c r="V25" s="104"/>
      <c r="W25" s="104"/>
      <c r="X25" s="104"/>
      <c r="Y25" s="104"/>
      <c r="Z25" s="104"/>
    </row>
    <row r="26" ht="15.0" customHeight="1">
      <c r="A26" s="105">
        <v>24.0</v>
      </c>
      <c r="B26" s="95"/>
      <c r="C26" s="110" t="s">
        <v>1990</v>
      </c>
      <c r="D26" s="104" t="s">
        <v>742</v>
      </c>
      <c r="E26" s="97" t="s">
        <v>1987</v>
      </c>
      <c r="F26" s="95"/>
      <c r="G26" s="98">
        <v>1.0</v>
      </c>
      <c r="H26" s="99" t="s">
        <v>1988</v>
      </c>
      <c r="I26" s="99" t="s">
        <v>1988</v>
      </c>
      <c r="J26" s="99" t="s">
        <v>1988</v>
      </c>
      <c r="K26" s="100"/>
      <c r="L26" s="101">
        <v>1.0</v>
      </c>
      <c r="M26" s="102"/>
      <c r="N26" s="109" t="s">
        <v>743</v>
      </c>
      <c r="O26" s="98">
        <v>1.0</v>
      </c>
      <c r="P26" s="104"/>
      <c r="Q26" s="104"/>
      <c r="R26" s="104"/>
      <c r="S26" s="104"/>
      <c r="T26" s="104"/>
      <c r="U26" s="104"/>
      <c r="V26" s="104"/>
      <c r="W26" s="104"/>
      <c r="X26" s="104"/>
      <c r="Y26" s="104"/>
      <c r="Z26" s="104"/>
    </row>
    <row r="27" ht="15.0" customHeight="1">
      <c r="A27" s="105">
        <v>25.0</v>
      </c>
      <c r="B27" s="95"/>
      <c r="C27" s="110" t="s">
        <v>1990</v>
      </c>
      <c r="D27" s="104" t="s">
        <v>748</v>
      </c>
      <c r="E27" s="97" t="s">
        <v>1987</v>
      </c>
      <c r="F27" s="95"/>
      <c r="G27" s="98">
        <v>1.0</v>
      </c>
      <c r="H27" s="99" t="s">
        <v>1988</v>
      </c>
      <c r="I27" s="99" t="s">
        <v>1988</v>
      </c>
      <c r="J27" s="99" t="s">
        <v>1988</v>
      </c>
      <c r="K27" s="100"/>
      <c r="L27" s="101">
        <v>1.0</v>
      </c>
      <c r="M27" s="102"/>
      <c r="N27" s="109" t="s">
        <v>749</v>
      </c>
      <c r="O27" s="98">
        <v>1.0</v>
      </c>
      <c r="P27" s="104"/>
      <c r="Q27" s="104"/>
      <c r="R27" s="104"/>
      <c r="S27" s="104"/>
      <c r="T27" s="104"/>
      <c r="U27" s="104"/>
      <c r="V27" s="104"/>
      <c r="W27" s="104"/>
      <c r="X27" s="104"/>
      <c r="Y27" s="104"/>
      <c r="Z27" s="104"/>
    </row>
    <row r="28" ht="15.0" customHeight="1">
      <c r="A28" s="105">
        <v>26.0</v>
      </c>
      <c r="B28" s="95"/>
      <c r="C28" s="110" t="s">
        <v>1990</v>
      </c>
      <c r="D28" s="104" t="s">
        <v>755</v>
      </c>
      <c r="E28" s="97" t="s">
        <v>1987</v>
      </c>
      <c r="F28" s="95"/>
      <c r="G28" s="98">
        <v>1.0</v>
      </c>
      <c r="H28" s="99" t="s">
        <v>1988</v>
      </c>
      <c r="I28" s="99" t="s">
        <v>1988</v>
      </c>
      <c r="J28" s="99" t="s">
        <v>1988</v>
      </c>
      <c r="K28" s="100"/>
      <c r="L28" s="101">
        <v>1.0</v>
      </c>
      <c r="M28" s="102"/>
      <c r="N28" s="109" t="s">
        <v>756</v>
      </c>
      <c r="O28" s="98">
        <v>1.0</v>
      </c>
      <c r="P28" s="104"/>
      <c r="Q28" s="104"/>
      <c r="R28" s="104"/>
      <c r="S28" s="104"/>
      <c r="T28" s="104"/>
      <c r="U28" s="104"/>
      <c r="V28" s="104"/>
      <c r="W28" s="104"/>
      <c r="X28" s="104"/>
      <c r="Y28" s="104"/>
      <c r="Z28" s="104"/>
    </row>
    <row r="29" ht="15.0" customHeight="1">
      <c r="A29" s="105">
        <v>27.0</v>
      </c>
      <c r="B29" s="95"/>
      <c r="C29" s="110" t="s">
        <v>1990</v>
      </c>
      <c r="D29" s="104" t="s">
        <v>781</v>
      </c>
      <c r="E29" s="97" t="s">
        <v>1987</v>
      </c>
      <c r="F29" s="95"/>
      <c r="G29" s="98">
        <v>1.0</v>
      </c>
      <c r="H29" s="99" t="s">
        <v>1988</v>
      </c>
      <c r="I29" s="99" t="s">
        <v>1988</v>
      </c>
      <c r="J29" s="99" t="s">
        <v>1988</v>
      </c>
      <c r="K29" s="100"/>
      <c r="L29" s="101">
        <v>1.0</v>
      </c>
      <c r="M29" s="102"/>
      <c r="N29" s="109" t="s">
        <v>782</v>
      </c>
      <c r="O29" s="98">
        <v>1.0</v>
      </c>
      <c r="P29" s="104"/>
      <c r="Q29" s="104"/>
      <c r="R29" s="104"/>
      <c r="S29" s="104"/>
      <c r="T29" s="104"/>
      <c r="U29" s="104"/>
      <c r="V29" s="104"/>
      <c r="W29" s="104"/>
      <c r="X29" s="104"/>
      <c r="Y29" s="104"/>
      <c r="Z29" s="104"/>
    </row>
    <row r="30" ht="15.0" customHeight="1">
      <c r="A30" s="105">
        <v>28.0</v>
      </c>
      <c r="B30" s="95"/>
      <c r="C30" s="110" t="s">
        <v>1990</v>
      </c>
      <c r="D30" s="104" t="s">
        <v>761</v>
      </c>
      <c r="E30" s="97" t="s">
        <v>1987</v>
      </c>
      <c r="F30" s="95"/>
      <c r="G30" s="98">
        <v>1.0</v>
      </c>
      <c r="H30" s="99" t="s">
        <v>1988</v>
      </c>
      <c r="I30" s="99" t="s">
        <v>1988</v>
      </c>
      <c r="J30" s="99" t="s">
        <v>1988</v>
      </c>
      <c r="K30" s="100"/>
      <c r="L30" s="101">
        <v>1.0</v>
      </c>
      <c r="M30" s="102"/>
      <c r="N30" s="109" t="s">
        <v>762</v>
      </c>
      <c r="O30" s="98">
        <v>0.0</v>
      </c>
      <c r="P30" s="97" t="s">
        <v>1995</v>
      </c>
      <c r="Q30" s="104"/>
      <c r="R30" s="104"/>
      <c r="S30" s="104"/>
      <c r="T30" s="104"/>
      <c r="U30" s="104"/>
      <c r="V30" s="104"/>
      <c r="W30" s="104"/>
      <c r="X30" s="104"/>
      <c r="Y30" s="104"/>
      <c r="Z30" s="104"/>
    </row>
    <row r="31" ht="15.0" customHeight="1">
      <c r="A31" s="105">
        <v>29.0</v>
      </c>
      <c r="B31" s="95"/>
      <c r="C31" s="110" t="s">
        <v>1990</v>
      </c>
      <c r="D31" s="104" t="s">
        <v>768</v>
      </c>
      <c r="E31" s="97" t="s">
        <v>1987</v>
      </c>
      <c r="F31" s="95"/>
      <c r="G31" s="98">
        <v>1.0</v>
      </c>
      <c r="H31" s="99" t="s">
        <v>1988</v>
      </c>
      <c r="I31" s="99" t="s">
        <v>1988</v>
      </c>
      <c r="J31" s="99" t="s">
        <v>1988</v>
      </c>
      <c r="K31" s="100"/>
      <c r="L31" s="101">
        <v>1.0</v>
      </c>
      <c r="M31" s="102"/>
      <c r="N31" s="109" t="s">
        <v>769</v>
      </c>
      <c r="O31" s="98">
        <v>1.0</v>
      </c>
      <c r="P31" s="104"/>
      <c r="Q31" s="104"/>
      <c r="R31" s="104"/>
      <c r="S31" s="104"/>
      <c r="T31" s="104"/>
      <c r="U31" s="104"/>
      <c r="V31" s="104"/>
      <c r="W31" s="104"/>
      <c r="X31" s="104"/>
      <c r="Y31" s="104"/>
      <c r="Z31" s="104"/>
    </row>
    <row r="32" ht="15.0" customHeight="1">
      <c r="A32" s="105">
        <v>30.0</v>
      </c>
      <c r="B32" s="95"/>
      <c r="C32" s="110" t="s">
        <v>1990</v>
      </c>
      <c r="D32" s="104" t="s">
        <v>788</v>
      </c>
      <c r="E32" s="97" t="s">
        <v>1987</v>
      </c>
      <c r="F32" s="95"/>
      <c r="G32" s="98">
        <v>1.0</v>
      </c>
      <c r="H32" s="99" t="s">
        <v>1988</v>
      </c>
      <c r="I32" s="99" t="s">
        <v>1988</v>
      </c>
      <c r="J32" s="99" t="s">
        <v>1988</v>
      </c>
      <c r="K32" s="100"/>
      <c r="L32" s="101">
        <v>1.0</v>
      </c>
      <c r="M32" s="102"/>
      <c r="N32" s="109" t="s">
        <v>789</v>
      </c>
      <c r="O32" s="98">
        <v>1.0</v>
      </c>
      <c r="P32" s="104"/>
      <c r="Q32" s="104"/>
      <c r="R32" s="104"/>
      <c r="S32" s="104"/>
      <c r="T32" s="104"/>
      <c r="U32" s="104"/>
      <c r="V32" s="104"/>
      <c r="W32" s="104"/>
      <c r="X32" s="104"/>
      <c r="Y32" s="104"/>
      <c r="Z32" s="104"/>
    </row>
    <row r="33" ht="15.0" customHeight="1">
      <c r="A33" s="105">
        <v>31.0</v>
      </c>
      <c r="B33" s="95"/>
      <c r="C33" s="110" t="s">
        <v>1990</v>
      </c>
      <c r="D33" s="104" t="s">
        <v>774</v>
      </c>
      <c r="E33" s="97" t="s">
        <v>1987</v>
      </c>
      <c r="F33" s="95"/>
      <c r="G33" s="98">
        <v>1.0</v>
      </c>
      <c r="H33" s="99" t="s">
        <v>1988</v>
      </c>
      <c r="I33" s="99" t="s">
        <v>1988</v>
      </c>
      <c r="J33" s="99" t="s">
        <v>1988</v>
      </c>
      <c r="K33" s="100"/>
      <c r="L33" s="101">
        <v>1.0</v>
      </c>
      <c r="M33" s="102"/>
      <c r="N33" s="109" t="s">
        <v>775</v>
      </c>
      <c r="O33" s="98">
        <v>1.0</v>
      </c>
      <c r="P33" s="104"/>
      <c r="Q33" s="104"/>
      <c r="R33" s="104"/>
      <c r="S33" s="104"/>
      <c r="T33" s="104"/>
      <c r="U33" s="104"/>
      <c r="V33" s="104"/>
      <c r="W33" s="104"/>
      <c r="X33" s="104"/>
      <c r="Y33" s="104"/>
      <c r="Z33" s="104"/>
    </row>
    <row r="34" ht="15.0" customHeight="1">
      <c r="A34" s="105"/>
      <c r="B34" s="95"/>
      <c r="C34" s="110" t="s">
        <v>1990</v>
      </c>
      <c r="D34" s="97" t="s">
        <v>795</v>
      </c>
      <c r="E34" s="97" t="s">
        <v>1987</v>
      </c>
      <c r="F34" s="95"/>
      <c r="G34" s="98">
        <v>1.0</v>
      </c>
      <c r="H34" s="99" t="s">
        <v>1988</v>
      </c>
      <c r="I34" s="99" t="s">
        <v>1988</v>
      </c>
      <c r="J34" s="99" t="s">
        <v>1988</v>
      </c>
      <c r="K34" s="100"/>
      <c r="L34" s="101">
        <v>1.0</v>
      </c>
      <c r="M34" s="102"/>
      <c r="N34" s="103" t="s">
        <v>796</v>
      </c>
      <c r="O34" s="98">
        <v>1.0</v>
      </c>
      <c r="P34" s="104"/>
      <c r="Q34" s="104"/>
      <c r="R34" s="104"/>
      <c r="S34" s="104"/>
      <c r="T34" s="104"/>
      <c r="U34" s="104"/>
      <c r="V34" s="104"/>
      <c r="W34" s="104"/>
      <c r="X34" s="104"/>
      <c r="Y34" s="104"/>
      <c r="Z34" s="104"/>
    </row>
    <row r="35" ht="15.0" customHeight="1">
      <c r="A35" s="105">
        <v>32.0</v>
      </c>
      <c r="B35" s="95"/>
      <c r="C35" s="110" t="s">
        <v>1990</v>
      </c>
      <c r="D35" s="97" t="s">
        <v>801</v>
      </c>
      <c r="E35" s="97"/>
      <c r="F35" s="95"/>
      <c r="G35" s="98" t="s">
        <v>1988</v>
      </c>
      <c r="H35" s="99" t="s">
        <v>1988</v>
      </c>
      <c r="I35" s="99">
        <v>1.0</v>
      </c>
      <c r="J35" s="99">
        <v>4.0</v>
      </c>
      <c r="K35" s="100"/>
      <c r="L35" s="101">
        <v>5.0</v>
      </c>
      <c r="M35" s="102"/>
      <c r="N35" s="103" t="s">
        <v>1999</v>
      </c>
      <c r="O35" s="98">
        <v>4.0</v>
      </c>
      <c r="P35" s="104"/>
      <c r="Q35" s="104"/>
      <c r="R35" s="104"/>
      <c r="S35" s="104"/>
      <c r="T35" s="104"/>
      <c r="U35" s="104"/>
      <c r="V35" s="104"/>
      <c r="W35" s="104"/>
      <c r="X35" s="104"/>
      <c r="Y35" s="104"/>
      <c r="Z35" s="104"/>
    </row>
    <row r="36" ht="15.0" customHeight="1">
      <c r="A36" s="105">
        <v>33.0</v>
      </c>
      <c r="B36" s="95"/>
      <c r="C36" s="96"/>
      <c r="D36" s="104"/>
      <c r="E36" s="104"/>
      <c r="F36" s="95"/>
      <c r="G36" s="106"/>
      <c r="H36" s="107"/>
      <c r="I36" s="107"/>
      <c r="J36" s="107"/>
      <c r="K36" s="100"/>
      <c r="L36" s="108"/>
      <c r="M36" s="102"/>
      <c r="N36" s="109"/>
      <c r="O36" s="98"/>
      <c r="P36" s="104"/>
      <c r="Q36" s="104"/>
      <c r="R36" s="104"/>
      <c r="S36" s="104"/>
      <c r="T36" s="104"/>
      <c r="U36" s="104"/>
      <c r="V36" s="104"/>
      <c r="W36" s="104"/>
      <c r="X36" s="104"/>
      <c r="Y36" s="104"/>
      <c r="Z36" s="104"/>
    </row>
    <row r="37" ht="15.0" customHeight="1">
      <c r="A37" s="105">
        <v>34.0</v>
      </c>
      <c r="B37" s="95"/>
      <c r="C37" s="110" t="s">
        <v>2000</v>
      </c>
      <c r="D37" s="104" t="s">
        <v>827</v>
      </c>
      <c r="E37" s="97" t="s">
        <v>1987</v>
      </c>
      <c r="F37" s="95"/>
      <c r="G37" s="98">
        <v>10.0</v>
      </c>
      <c r="H37" s="99" t="s">
        <v>1988</v>
      </c>
      <c r="I37" s="99" t="s">
        <v>1988</v>
      </c>
      <c r="J37" s="99" t="s">
        <v>1988</v>
      </c>
      <c r="K37" s="100"/>
      <c r="L37" s="101">
        <v>10.0</v>
      </c>
      <c r="M37" s="102"/>
      <c r="N37" s="109" t="s">
        <v>828</v>
      </c>
      <c r="O37" s="98">
        <v>10.0</v>
      </c>
      <c r="P37" s="104"/>
      <c r="Q37" s="104"/>
      <c r="R37" s="104"/>
      <c r="S37" s="104"/>
      <c r="T37" s="104"/>
      <c r="U37" s="104"/>
      <c r="V37" s="104"/>
      <c r="W37" s="104"/>
      <c r="X37" s="104"/>
      <c r="Y37" s="104"/>
      <c r="Z37" s="104"/>
    </row>
    <row r="38" ht="15.0" customHeight="1">
      <c r="A38" s="105">
        <v>35.0</v>
      </c>
      <c r="B38" s="95"/>
      <c r="C38" s="110" t="s">
        <v>2000</v>
      </c>
      <c r="D38" s="104" t="s">
        <v>874</v>
      </c>
      <c r="E38" s="97" t="s">
        <v>1987</v>
      </c>
      <c r="F38" s="95"/>
      <c r="G38" s="98">
        <v>1.0</v>
      </c>
      <c r="H38" s="99" t="s">
        <v>1988</v>
      </c>
      <c r="I38" s="99" t="s">
        <v>1988</v>
      </c>
      <c r="J38" s="99" t="s">
        <v>1988</v>
      </c>
      <c r="K38" s="100"/>
      <c r="L38" s="101">
        <v>1.0</v>
      </c>
      <c r="M38" s="102"/>
      <c r="N38" s="109" t="s">
        <v>875</v>
      </c>
      <c r="O38" s="98">
        <v>1.0</v>
      </c>
      <c r="P38" s="104"/>
      <c r="Q38" s="104"/>
      <c r="R38" s="104"/>
      <c r="S38" s="104"/>
      <c r="T38" s="104"/>
      <c r="U38" s="104"/>
      <c r="V38" s="104"/>
      <c r="W38" s="104"/>
      <c r="X38" s="104"/>
      <c r="Y38" s="104"/>
      <c r="Z38" s="104"/>
    </row>
    <row r="39" ht="15.0" customHeight="1">
      <c r="A39" s="105">
        <v>36.0</v>
      </c>
      <c r="B39" s="95"/>
      <c r="C39" s="110" t="s">
        <v>2000</v>
      </c>
      <c r="D39" s="104" t="s">
        <v>880</v>
      </c>
      <c r="E39" s="97" t="s">
        <v>1987</v>
      </c>
      <c r="F39" s="95"/>
      <c r="G39" s="98">
        <v>3.0</v>
      </c>
      <c r="H39" s="99" t="s">
        <v>1988</v>
      </c>
      <c r="I39" s="99" t="s">
        <v>1988</v>
      </c>
      <c r="J39" s="99" t="s">
        <v>1988</v>
      </c>
      <c r="K39" s="100"/>
      <c r="L39" s="101">
        <v>3.0</v>
      </c>
      <c r="M39" s="102"/>
      <c r="N39" s="109" t="s">
        <v>881</v>
      </c>
      <c r="O39" s="98">
        <v>3.0</v>
      </c>
      <c r="P39" s="104"/>
      <c r="Q39" s="104"/>
      <c r="R39" s="104"/>
      <c r="S39" s="104"/>
      <c r="T39" s="104"/>
      <c r="U39" s="104"/>
      <c r="V39" s="104"/>
      <c r="W39" s="104"/>
      <c r="X39" s="104"/>
      <c r="Y39" s="104"/>
      <c r="Z39" s="104"/>
    </row>
    <row r="40" ht="15.0" customHeight="1">
      <c r="A40" s="105">
        <v>37.0</v>
      </c>
      <c r="B40" s="95"/>
      <c r="C40" s="110"/>
      <c r="D40" s="104"/>
      <c r="E40" s="104"/>
      <c r="F40" s="95"/>
      <c r="G40" s="98"/>
      <c r="H40" s="99"/>
      <c r="I40" s="99"/>
      <c r="J40" s="99"/>
      <c r="K40" s="100"/>
      <c r="L40" s="101"/>
      <c r="M40" s="102"/>
      <c r="N40" s="109"/>
      <c r="O40" s="98"/>
      <c r="P40" s="104"/>
      <c r="Q40" s="104"/>
      <c r="R40" s="104"/>
      <c r="S40" s="104"/>
      <c r="T40" s="104"/>
      <c r="U40" s="104"/>
      <c r="V40" s="104"/>
      <c r="W40" s="104"/>
      <c r="X40" s="104"/>
      <c r="Y40" s="104"/>
      <c r="Z40" s="104"/>
    </row>
    <row r="41" ht="15.0" customHeight="1">
      <c r="A41" s="105">
        <v>38.0</v>
      </c>
      <c r="B41" s="95"/>
      <c r="C41" s="110" t="s">
        <v>2000</v>
      </c>
      <c r="D41" s="104" t="s">
        <v>894</v>
      </c>
      <c r="E41" s="97" t="s">
        <v>1987</v>
      </c>
      <c r="F41" s="95"/>
      <c r="G41" s="98">
        <v>6.0</v>
      </c>
      <c r="H41" s="99" t="s">
        <v>1988</v>
      </c>
      <c r="I41" s="99" t="s">
        <v>1988</v>
      </c>
      <c r="J41" s="99" t="s">
        <v>1988</v>
      </c>
      <c r="K41" s="100"/>
      <c r="L41" s="101">
        <v>6.0</v>
      </c>
      <c r="M41" s="102"/>
      <c r="N41" s="109" t="s">
        <v>895</v>
      </c>
      <c r="O41" s="98">
        <v>6.0</v>
      </c>
      <c r="P41" s="104"/>
      <c r="Q41" s="104"/>
      <c r="R41" s="104"/>
      <c r="S41" s="104"/>
      <c r="T41" s="104"/>
      <c r="U41" s="104"/>
      <c r="V41" s="104"/>
      <c r="W41" s="104"/>
      <c r="X41" s="104"/>
      <c r="Y41" s="104"/>
      <c r="Z41" s="104"/>
    </row>
    <row r="42" ht="15.0" customHeight="1">
      <c r="A42" s="105">
        <v>39.0</v>
      </c>
      <c r="B42" s="95"/>
      <c r="C42" s="110" t="s">
        <v>2000</v>
      </c>
      <c r="D42" s="104" t="s">
        <v>916</v>
      </c>
      <c r="E42" s="97" t="s">
        <v>1987</v>
      </c>
      <c r="F42" s="95"/>
      <c r="G42" s="98">
        <v>9.0</v>
      </c>
      <c r="H42" s="99" t="s">
        <v>1988</v>
      </c>
      <c r="I42" s="99" t="s">
        <v>1988</v>
      </c>
      <c r="J42" s="99" t="s">
        <v>1988</v>
      </c>
      <c r="K42" s="100"/>
      <c r="L42" s="101">
        <v>9.0</v>
      </c>
      <c r="M42" s="102"/>
      <c r="N42" s="109" t="s">
        <v>917</v>
      </c>
      <c r="O42" s="98">
        <v>9.0</v>
      </c>
      <c r="P42" s="104"/>
      <c r="Q42" s="104"/>
      <c r="R42" s="104"/>
      <c r="S42" s="104"/>
      <c r="T42" s="104"/>
      <c r="U42" s="104"/>
      <c r="V42" s="104"/>
      <c r="W42" s="104"/>
      <c r="X42" s="104"/>
      <c r="Y42" s="104"/>
      <c r="Z42" s="104"/>
    </row>
    <row r="43" ht="15.0" customHeight="1">
      <c r="A43" s="105">
        <v>40.0</v>
      </c>
      <c r="B43" s="95"/>
      <c r="C43" s="96"/>
      <c r="D43" s="104"/>
      <c r="E43" s="104"/>
      <c r="F43" s="95"/>
      <c r="G43" s="106"/>
      <c r="H43" s="107"/>
      <c r="I43" s="107"/>
      <c r="J43" s="107"/>
      <c r="K43" s="100"/>
      <c r="L43" s="108"/>
      <c r="M43" s="102"/>
      <c r="N43" s="109"/>
      <c r="O43" s="98"/>
      <c r="P43" s="104"/>
      <c r="Q43" s="104"/>
      <c r="R43" s="104"/>
      <c r="S43" s="104"/>
      <c r="T43" s="104"/>
      <c r="U43" s="104"/>
      <c r="V43" s="104"/>
      <c r="W43" s="104"/>
      <c r="X43" s="104"/>
      <c r="Y43" s="104"/>
      <c r="Z43" s="104"/>
    </row>
    <row r="44" ht="15.0" customHeight="1">
      <c r="A44" s="105">
        <v>41.0</v>
      </c>
      <c r="B44" s="95"/>
      <c r="C44" s="123" t="s">
        <v>922</v>
      </c>
      <c r="D44" s="104" t="s">
        <v>923</v>
      </c>
      <c r="E44" s="97" t="s">
        <v>1987</v>
      </c>
      <c r="F44" s="95"/>
      <c r="G44" s="98">
        <v>25.0</v>
      </c>
      <c r="H44" s="99">
        <v>1.0</v>
      </c>
      <c r="I44" s="99" t="s">
        <v>1988</v>
      </c>
      <c r="J44" s="99" t="s">
        <v>1988</v>
      </c>
      <c r="K44" s="100"/>
      <c r="L44" s="101">
        <v>26.0</v>
      </c>
      <c r="M44" s="102"/>
      <c r="N44" s="109" t="s">
        <v>924</v>
      </c>
      <c r="O44" s="98">
        <v>25.0</v>
      </c>
      <c r="P44" s="104"/>
      <c r="Q44" s="104"/>
      <c r="R44" s="104"/>
      <c r="S44" s="104"/>
      <c r="T44" s="104"/>
      <c r="U44" s="104"/>
      <c r="V44" s="104"/>
      <c r="W44" s="104"/>
      <c r="X44" s="104"/>
      <c r="Y44" s="104"/>
      <c r="Z44" s="104"/>
    </row>
    <row r="45" ht="15.0" customHeight="1">
      <c r="A45" s="105">
        <v>42.0</v>
      </c>
      <c r="B45" s="95"/>
      <c r="C45" s="124" t="s">
        <v>922</v>
      </c>
      <c r="D45" s="104" t="s">
        <v>1025</v>
      </c>
      <c r="E45" s="97" t="s">
        <v>1987</v>
      </c>
      <c r="F45" s="95"/>
      <c r="G45" s="98">
        <v>14.0</v>
      </c>
      <c r="H45" s="99" t="s">
        <v>1988</v>
      </c>
      <c r="I45" s="99" t="s">
        <v>1988</v>
      </c>
      <c r="J45" s="99" t="s">
        <v>1988</v>
      </c>
      <c r="K45" s="100"/>
      <c r="L45" s="101">
        <v>14.0</v>
      </c>
      <c r="M45" s="102"/>
      <c r="N45" s="109" t="s">
        <v>1026</v>
      </c>
      <c r="O45" s="98">
        <v>14.0</v>
      </c>
      <c r="P45" s="104"/>
      <c r="Q45" s="104"/>
      <c r="R45" s="104"/>
      <c r="S45" s="104"/>
      <c r="T45" s="104"/>
      <c r="U45" s="104"/>
      <c r="V45" s="104"/>
      <c r="W45" s="104"/>
      <c r="X45" s="104"/>
      <c r="Y45" s="104"/>
      <c r="Z45" s="104"/>
    </row>
    <row r="46" ht="15.0" customHeight="1">
      <c r="A46" s="105">
        <v>43.0</v>
      </c>
      <c r="B46" s="95"/>
      <c r="C46" s="123" t="s">
        <v>922</v>
      </c>
      <c r="D46" s="104" t="s">
        <v>1075</v>
      </c>
      <c r="E46" s="97" t="s">
        <v>1987</v>
      </c>
      <c r="F46" s="95"/>
      <c r="G46" s="98">
        <v>7.0</v>
      </c>
      <c r="H46" s="99" t="s">
        <v>1988</v>
      </c>
      <c r="I46" s="99" t="s">
        <v>1988</v>
      </c>
      <c r="J46" s="99" t="s">
        <v>1988</v>
      </c>
      <c r="K46" s="100"/>
      <c r="L46" s="101">
        <v>7.0</v>
      </c>
      <c r="M46" s="102"/>
      <c r="N46" s="109" t="s">
        <v>1076</v>
      </c>
      <c r="O46" s="98">
        <v>7.0</v>
      </c>
      <c r="P46" s="104"/>
      <c r="Q46" s="104"/>
      <c r="R46" s="104"/>
      <c r="S46" s="104"/>
      <c r="T46" s="104"/>
      <c r="U46" s="104"/>
      <c r="V46" s="104"/>
      <c r="W46" s="104"/>
      <c r="X46" s="104"/>
      <c r="Y46" s="104"/>
      <c r="Z46" s="104"/>
    </row>
    <row r="47" ht="15.0" customHeight="1">
      <c r="A47" s="105">
        <v>44.0</v>
      </c>
      <c r="B47" s="95"/>
      <c r="C47" s="123" t="s">
        <v>922</v>
      </c>
      <c r="D47" s="104" t="s">
        <v>1096</v>
      </c>
      <c r="E47" s="97" t="s">
        <v>1987</v>
      </c>
      <c r="F47" s="95"/>
      <c r="G47" s="98">
        <v>5.0</v>
      </c>
      <c r="H47" s="99" t="s">
        <v>1988</v>
      </c>
      <c r="I47" s="99" t="s">
        <v>1988</v>
      </c>
      <c r="J47" s="99" t="s">
        <v>1988</v>
      </c>
      <c r="K47" s="100"/>
      <c r="L47" s="101">
        <v>5.0</v>
      </c>
      <c r="M47" s="102"/>
      <c r="N47" s="109" t="s">
        <v>1097</v>
      </c>
      <c r="O47" s="98">
        <v>5.0</v>
      </c>
      <c r="P47" s="104"/>
      <c r="Q47" s="104"/>
      <c r="R47" s="104"/>
      <c r="S47" s="104"/>
      <c r="T47" s="104"/>
      <c r="U47" s="104"/>
      <c r="V47" s="104"/>
      <c r="W47" s="104"/>
      <c r="X47" s="104"/>
      <c r="Y47" s="104"/>
      <c r="Z47" s="104"/>
    </row>
    <row r="48" ht="15.0" customHeight="1">
      <c r="A48" s="105">
        <v>45.0</v>
      </c>
      <c r="B48" s="95"/>
      <c r="C48" s="123" t="s">
        <v>922</v>
      </c>
      <c r="D48" s="104" t="s">
        <v>1121</v>
      </c>
      <c r="E48" s="97" t="s">
        <v>1987</v>
      </c>
      <c r="F48" s="95"/>
      <c r="G48" s="98">
        <v>1.0</v>
      </c>
      <c r="H48" s="99" t="s">
        <v>1988</v>
      </c>
      <c r="I48" s="99" t="s">
        <v>1988</v>
      </c>
      <c r="J48" s="99" t="s">
        <v>1988</v>
      </c>
      <c r="K48" s="100"/>
      <c r="L48" s="101">
        <v>1.0</v>
      </c>
      <c r="M48" s="102"/>
      <c r="N48" s="109" t="s">
        <v>1122</v>
      </c>
      <c r="O48" s="98">
        <v>1.0</v>
      </c>
      <c r="P48" s="104"/>
      <c r="Q48" s="104"/>
      <c r="R48" s="104"/>
      <c r="S48" s="104"/>
      <c r="T48" s="104"/>
      <c r="U48" s="104"/>
      <c r="V48" s="104"/>
      <c r="W48" s="104"/>
      <c r="X48" s="104"/>
      <c r="Y48" s="104"/>
      <c r="Z48" s="104"/>
    </row>
    <row r="49" ht="15.0" customHeight="1">
      <c r="A49" s="105">
        <v>46.0</v>
      </c>
      <c r="B49" s="95"/>
      <c r="C49" s="123" t="s">
        <v>922</v>
      </c>
      <c r="D49" s="104" t="s">
        <v>1128</v>
      </c>
      <c r="E49" s="97" t="s">
        <v>1987</v>
      </c>
      <c r="F49" s="95"/>
      <c r="G49" s="98">
        <v>1.0</v>
      </c>
      <c r="H49" s="99" t="s">
        <v>1988</v>
      </c>
      <c r="I49" s="99" t="s">
        <v>1988</v>
      </c>
      <c r="J49" s="99" t="s">
        <v>1988</v>
      </c>
      <c r="K49" s="100"/>
      <c r="L49" s="101">
        <v>1.0</v>
      </c>
      <c r="M49" s="102"/>
      <c r="N49" s="109" t="s">
        <v>1129</v>
      </c>
      <c r="O49" s="98">
        <v>1.0</v>
      </c>
      <c r="P49" s="104"/>
      <c r="Q49" s="104"/>
      <c r="R49" s="104"/>
      <c r="S49" s="104"/>
      <c r="T49" s="104"/>
      <c r="U49" s="104"/>
      <c r="V49" s="104"/>
      <c r="W49" s="104"/>
      <c r="X49" s="104"/>
      <c r="Y49" s="104"/>
      <c r="Z49" s="104"/>
    </row>
    <row r="50" ht="15.0" customHeight="1">
      <c r="A50" s="105">
        <v>47.0</v>
      </c>
      <c r="B50" s="95"/>
      <c r="C50" s="123" t="s">
        <v>922</v>
      </c>
      <c r="D50" s="104" t="s">
        <v>1134</v>
      </c>
      <c r="E50" s="97" t="s">
        <v>1987</v>
      </c>
      <c r="F50" s="95"/>
      <c r="G50" s="98">
        <v>8.0</v>
      </c>
      <c r="H50" s="99" t="s">
        <v>1988</v>
      </c>
      <c r="I50" s="99" t="s">
        <v>1988</v>
      </c>
      <c r="J50" s="99" t="s">
        <v>1988</v>
      </c>
      <c r="K50" s="100"/>
      <c r="L50" s="101">
        <v>8.0</v>
      </c>
      <c r="M50" s="102"/>
      <c r="N50" s="109" t="s">
        <v>1135</v>
      </c>
      <c r="O50" s="98">
        <v>8.0</v>
      </c>
      <c r="P50" s="104"/>
      <c r="Q50" s="104"/>
      <c r="R50" s="104"/>
      <c r="S50" s="104"/>
      <c r="T50" s="104"/>
      <c r="U50" s="104"/>
      <c r="V50" s="104"/>
      <c r="W50" s="104"/>
      <c r="X50" s="104"/>
      <c r="Y50" s="104"/>
      <c r="Z50" s="104"/>
    </row>
    <row r="51" ht="15.0" customHeight="1">
      <c r="A51" s="105">
        <v>48.0</v>
      </c>
      <c r="B51" s="95"/>
      <c r="C51" s="123" t="s">
        <v>922</v>
      </c>
      <c r="D51" s="104" t="s">
        <v>1159</v>
      </c>
      <c r="E51" s="97" t="s">
        <v>1987</v>
      </c>
      <c r="F51" s="95"/>
      <c r="G51" s="98">
        <v>3.0</v>
      </c>
      <c r="H51" s="99" t="s">
        <v>1988</v>
      </c>
      <c r="I51" s="99" t="s">
        <v>1988</v>
      </c>
      <c r="J51" s="99" t="s">
        <v>1988</v>
      </c>
      <c r="K51" s="100"/>
      <c r="L51" s="101">
        <v>3.0</v>
      </c>
      <c r="M51" s="102"/>
      <c r="N51" s="109" t="s">
        <v>1160</v>
      </c>
      <c r="O51" s="98">
        <v>3.0</v>
      </c>
      <c r="P51" s="104"/>
      <c r="Q51" s="104"/>
      <c r="R51" s="104"/>
      <c r="S51" s="104"/>
      <c r="T51" s="104"/>
      <c r="U51" s="104"/>
      <c r="V51" s="104"/>
      <c r="W51" s="104"/>
      <c r="X51" s="104"/>
      <c r="Y51" s="104"/>
      <c r="Z51" s="104"/>
    </row>
    <row r="52" ht="15.0" customHeight="1">
      <c r="A52" s="105">
        <v>49.0</v>
      </c>
      <c r="B52" s="95"/>
      <c r="C52" s="123"/>
      <c r="D52" s="104"/>
      <c r="E52" s="104"/>
      <c r="F52" s="95"/>
      <c r="G52" s="106"/>
      <c r="H52" s="107"/>
      <c r="I52" s="107"/>
      <c r="J52" s="107"/>
      <c r="K52" s="100"/>
      <c r="L52" s="108"/>
      <c r="M52" s="102"/>
      <c r="N52" s="103"/>
      <c r="O52" s="98"/>
      <c r="P52" s="104"/>
      <c r="Q52" s="104"/>
      <c r="R52" s="104"/>
      <c r="S52" s="104"/>
      <c r="T52" s="104"/>
      <c r="U52" s="104"/>
      <c r="V52" s="104"/>
      <c r="W52" s="104"/>
      <c r="X52" s="104"/>
      <c r="Y52" s="104"/>
      <c r="Z52" s="104"/>
    </row>
    <row r="53" ht="15.0" customHeight="1">
      <c r="A53" s="105">
        <v>50.0</v>
      </c>
      <c r="B53" s="95"/>
      <c r="C53" s="123" t="s">
        <v>922</v>
      </c>
      <c r="D53" s="104" t="s">
        <v>1161</v>
      </c>
      <c r="E53" s="104"/>
      <c r="F53" s="95"/>
      <c r="G53" s="98" t="s">
        <v>1988</v>
      </c>
      <c r="H53" s="99" t="s">
        <v>1988</v>
      </c>
      <c r="I53" s="99">
        <v>1.0</v>
      </c>
      <c r="J53" s="99" t="s">
        <v>1988</v>
      </c>
      <c r="K53" s="100"/>
      <c r="L53" s="101">
        <v>1.0</v>
      </c>
      <c r="M53" s="102"/>
      <c r="N53" s="103" t="s">
        <v>1988</v>
      </c>
      <c r="O53" s="98" t="s">
        <v>1988</v>
      </c>
      <c r="P53" s="104"/>
      <c r="Q53" s="104"/>
      <c r="R53" s="104"/>
      <c r="S53" s="104"/>
      <c r="T53" s="104"/>
      <c r="U53" s="104"/>
      <c r="V53" s="104"/>
      <c r="W53" s="104"/>
      <c r="X53" s="104"/>
      <c r="Y53" s="104"/>
      <c r="Z53" s="104"/>
    </row>
    <row r="54" ht="15.0" customHeight="1">
      <c r="A54" s="105">
        <v>51.0</v>
      </c>
      <c r="B54" s="95"/>
      <c r="C54" s="123" t="s">
        <v>922</v>
      </c>
      <c r="D54" s="104" t="s">
        <v>1162</v>
      </c>
      <c r="E54" s="104"/>
      <c r="F54" s="95"/>
      <c r="G54" s="98" t="s">
        <v>1988</v>
      </c>
      <c r="H54" s="99" t="s">
        <v>1988</v>
      </c>
      <c r="I54" s="99">
        <v>1.0</v>
      </c>
      <c r="J54" s="99" t="s">
        <v>1988</v>
      </c>
      <c r="K54" s="100"/>
      <c r="L54" s="101">
        <v>1.0</v>
      </c>
      <c r="M54" s="102"/>
      <c r="N54" s="103" t="s">
        <v>1988</v>
      </c>
      <c r="O54" s="98" t="s">
        <v>1988</v>
      </c>
      <c r="P54" s="104"/>
      <c r="Q54" s="104"/>
      <c r="R54" s="104"/>
      <c r="S54" s="104"/>
      <c r="T54" s="104"/>
      <c r="U54" s="104"/>
      <c r="V54" s="104"/>
      <c r="W54" s="104"/>
      <c r="X54" s="104"/>
      <c r="Y54" s="104"/>
      <c r="Z54" s="104"/>
    </row>
    <row r="55" ht="15.0" customHeight="1">
      <c r="A55" s="105">
        <v>52.0</v>
      </c>
      <c r="B55" s="95"/>
      <c r="C55" s="123" t="s">
        <v>922</v>
      </c>
      <c r="D55" s="104" t="s">
        <v>1163</v>
      </c>
      <c r="E55" s="104"/>
      <c r="F55" s="95"/>
      <c r="G55" s="98" t="s">
        <v>1988</v>
      </c>
      <c r="H55" s="99" t="s">
        <v>1988</v>
      </c>
      <c r="I55" s="99">
        <v>1.0</v>
      </c>
      <c r="J55" s="99" t="s">
        <v>1988</v>
      </c>
      <c r="K55" s="100"/>
      <c r="L55" s="101">
        <v>1.0</v>
      </c>
      <c r="M55" s="102"/>
      <c r="N55" s="103" t="s">
        <v>1988</v>
      </c>
      <c r="O55" s="98" t="s">
        <v>1988</v>
      </c>
      <c r="P55" s="104"/>
      <c r="Q55" s="104"/>
      <c r="R55" s="104"/>
      <c r="S55" s="104"/>
      <c r="T55" s="104"/>
      <c r="U55" s="104"/>
      <c r="V55" s="104"/>
      <c r="W55" s="104"/>
      <c r="X55" s="104"/>
      <c r="Y55" s="104"/>
      <c r="Z55" s="104"/>
    </row>
    <row r="56" ht="15.0" customHeight="1">
      <c r="A56" s="105">
        <v>53.0</v>
      </c>
      <c r="B56" s="95"/>
      <c r="C56" s="123" t="s">
        <v>922</v>
      </c>
      <c r="D56" s="104" t="s">
        <v>1168</v>
      </c>
      <c r="E56" s="104"/>
      <c r="F56" s="95"/>
      <c r="G56" s="98" t="s">
        <v>1988</v>
      </c>
      <c r="H56" s="99" t="s">
        <v>1988</v>
      </c>
      <c r="I56" s="99" t="s">
        <v>1988</v>
      </c>
      <c r="J56" s="99">
        <v>1.0</v>
      </c>
      <c r="K56" s="100"/>
      <c r="L56" s="101">
        <v>1.0</v>
      </c>
      <c r="M56" s="102"/>
      <c r="N56" s="103" t="s">
        <v>2001</v>
      </c>
      <c r="O56" s="98">
        <v>1.0</v>
      </c>
      <c r="P56" s="104"/>
      <c r="Q56" s="104"/>
      <c r="R56" s="104"/>
      <c r="S56" s="104"/>
      <c r="T56" s="104"/>
      <c r="U56" s="104"/>
      <c r="V56" s="104"/>
      <c r="W56" s="104"/>
      <c r="X56" s="104"/>
      <c r="Y56" s="104"/>
      <c r="Z56" s="104"/>
    </row>
    <row r="57" ht="15.0" customHeight="1">
      <c r="A57" s="105">
        <v>54.0</v>
      </c>
      <c r="B57" s="95"/>
      <c r="C57" s="123" t="s">
        <v>922</v>
      </c>
      <c r="D57" s="104" t="s">
        <v>1175</v>
      </c>
      <c r="E57" s="104"/>
      <c r="F57" s="95"/>
      <c r="G57" s="98" t="s">
        <v>1988</v>
      </c>
      <c r="H57" s="99" t="s">
        <v>1988</v>
      </c>
      <c r="I57" s="99" t="s">
        <v>1988</v>
      </c>
      <c r="J57" s="99">
        <v>2.0</v>
      </c>
      <c r="K57" s="100"/>
      <c r="L57" s="101">
        <v>2.0</v>
      </c>
      <c r="M57" s="102"/>
      <c r="N57" s="103" t="s">
        <v>2002</v>
      </c>
      <c r="O57" s="98">
        <v>802.0</v>
      </c>
      <c r="P57" s="104"/>
      <c r="Q57" s="104"/>
      <c r="R57" s="104"/>
      <c r="S57" s="104"/>
      <c r="T57" s="104"/>
      <c r="U57" s="104"/>
      <c r="V57" s="104"/>
      <c r="W57" s="104"/>
      <c r="X57" s="104"/>
      <c r="Y57" s="104"/>
      <c r="Z57" s="104"/>
    </row>
    <row r="58" ht="15.0" customHeight="1">
      <c r="A58" s="105">
        <v>55.0</v>
      </c>
      <c r="B58" s="95"/>
      <c r="C58" s="123" t="s">
        <v>922</v>
      </c>
      <c r="D58" s="104" t="s">
        <v>1187</v>
      </c>
      <c r="E58" s="104"/>
      <c r="F58" s="95"/>
      <c r="G58" s="98" t="s">
        <v>1988</v>
      </c>
      <c r="H58" s="99" t="s">
        <v>1988</v>
      </c>
      <c r="I58" s="99" t="s">
        <v>1988</v>
      </c>
      <c r="J58" s="99">
        <v>2.0</v>
      </c>
      <c r="K58" s="100"/>
      <c r="L58" s="101">
        <v>2.0</v>
      </c>
      <c r="M58" s="102"/>
      <c r="N58" s="103" t="s">
        <v>2003</v>
      </c>
      <c r="O58" s="98">
        <v>2.0</v>
      </c>
      <c r="P58" s="104"/>
      <c r="Q58" s="104"/>
      <c r="R58" s="104"/>
      <c r="S58" s="104"/>
      <c r="T58" s="104"/>
      <c r="U58" s="104"/>
      <c r="V58" s="104"/>
      <c r="W58" s="104"/>
      <c r="X58" s="104"/>
      <c r="Y58" s="104"/>
      <c r="Z58" s="104"/>
    </row>
    <row r="59" ht="15.0" customHeight="1">
      <c r="A59" s="105">
        <v>56.0</v>
      </c>
      <c r="B59" s="95"/>
      <c r="C59" s="123" t="s">
        <v>922</v>
      </c>
      <c r="D59" s="104" t="s">
        <v>1193</v>
      </c>
      <c r="E59" s="104"/>
      <c r="F59" s="95"/>
      <c r="G59" s="98" t="s">
        <v>1988</v>
      </c>
      <c r="H59" s="99" t="s">
        <v>1988</v>
      </c>
      <c r="I59" s="99" t="s">
        <v>1988</v>
      </c>
      <c r="J59" s="99">
        <v>1.0</v>
      </c>
      <c r="K59" s="100"/>
      <c r="L59" s="101">
        <v>1.0</v>
      </c>
      <c r="M59" s="102"/>
      <c r="N59" s="103" t="s">
        <v>2004</v>
      </c>
      <c r="O59" s="98">
        <v>7.0</v>
      </c>
      <c r="P59" s="104"/>
      <c r="Q59" s="104"/>
      <c r="R59" s="104"/>
      <c r="S59" s="104"/>
      <c r="T59" s="104"/>
      <c r="U59" s="104"/>
      <c r="V59" s="104"/>
      <c r="W59" s="104"/>
      <c r="X59" s="104"/>
      <c r="Y59" s="104"/>
      <c r="Z59" s="104"/>
    </row>
    <row r="60" ht="15.0" customHeight="1">
      <c r="A60" s="105">
        <v>57.0</v>
      </c>
      <c r="B60" s="95"/>
      <c r="C60" s="123" t="s">
        <v>922</v>
      </c>
      <c r="D60" s="104" t="s">
        <v>1200</v>
      </c>
      <c r="E60" s="104"/>
      <c r="F60" s="95"/>
      <c r="G60" s="98" t="s">
        <v>1988</v>
      </c>
      <c r="H60" s="99" t="s">
        <v>1988</v>
      </c>
      <c r="I60" s="99" t="s">
        <v>1988</v>
      </c>
      <c r="J60" s="99">
        <v>1.0</v>
      </c>
      <c r="K60" s="100"/>
      <c r="L60" s="101">
        <v>1.0</v>
      </c>
      <c r="M60" s="102"/>
      <c r="N60" s="103" t="s">
        <v>1988</v>
      </c>
      <c r="O60" s="98" t="s">
        <v>1988</v>
      </c>
      <c r="P60" s="104"/>
      <c r="Q60" s="104"/>
      <c r="R60" s="104"/>
      <c r="S60" s="104"/>
      <c r="T60" s="104"/>
      <c r="U60" s="104"/>
      <c r="V60" s="104"/>
      <c r="W60" s="104"/>
      <c r="X60" s="104"/>
      <c r="Y60" s="104"/>
      <c r="Z60" s="104"/>
    </row>
    <row r="61" ht="15.0" customHeight="1">
      <c r="A61" s="105">
        <v>58.0</v>
      </c>
      <c r="B61" s="95"/>
      <c r="C61" s="123" t="s">
        <v>922</v>
      </c>
      <c r="D61" s="104" t="s">
        <v>1206</v>
      </c>
      <c r="E61" s="104"/>
      <c r="F61" s="95"/>
      <c r="G61" s="98" t="s">
        <v>1988</v>
      </c>
      <c r="H61" s="99" t="s">
        <v>1988</v>
      </c>
      <c r="I61" s="99" t="s">
        <v>1988</v>
      </c>
      <c r="J61" s="99">
        <v>2.0</v>
      </c>
      <c r="K61" s="100"/>
      <c r="L61" s="101">
        <v>2.0</v>
      </c>
      <c r="M61" s="102"/>
      <c r="N61" s="103" t="s">
        <v>1988</v>
      </c>
      <c r="O61" s="98" t="s">
        <v>1988</v>
      </c>
      <c r="P61" s="104"/>
      <c r="Q61" s="104"/>
      <c r="R61" s="104"/>
      <c r="S61" s="104"/>
      <c r="T61" s="104"/>
      <c r="U61" s="104"/>
      <c r="V61" s="104"/>
      <c r="W61" s="104"/>
      <c r="X61" s="104"/>
      <c r="Y61" s="104"/>
      <c r="Z61" s="104"/>
    </row>
    <row r="62" ht="15.0" customHeight="1">
      <c r="A62" s="105">
        <v>59.0</v>
      </c>
      <c r="B62" s="95"/>
      <c r="C62" s="123"/>
      <c r="D62" s="104"/>
      <c r="E62" s="104"/>
      <c r="F62" s="95"/>
      <c r="G62" s="106"/>
      <c r="H62" s="107"/>
      <c r="I62" s="107"/>
      <c r="J62" s="107"/>
      <c r="K62" s="100"/>
      <c r="L62" s="108"/>
      <c r="M62" s="102"/>
      <c r="N62" s="109"/>
      <c r="O62" s="106"/>
      <c r="P62" s="104"/>
      <c r="Q62" s="104"/>
      <c r="R62" s="104"/>
      <c r="S62" s="104"/>
      <c r="T62" s="104"/>
      <c r="U62" s="104"/>
      <c r="V62" s="104"/>
      <c r="W62" s="104"/>
      <c r="X62" s="104"/>
      <c r="Y62" s="104"/>
      <c r="Z62" s="104"/>
    </row>
    <row r="63" ht="15.0" customHeight="1">
      <c r="A63" s="105">
        <v>60.0</v>
      </c>
      <c r="B63" s="95"/>
      <c r="C63" s="96" t="s">
        <v>1217</v>
      </c>
      <c r="D63" s="104" t="s">
        <v>1218</v>
      </c>
      <c r="E63" s="97" t="s">
        <v>1987</v>
      </c>
      <c r="F63" s="95"/>
      <c r="G63" s="98">
        <v>12.0</v>
      </c>
      <c r="H63" s="99">
        <v>1.0</v>
      </c>
      <c r="I63" s="99" t="s">
        <v>1988</v>
      </c>
      <c r="J63" s="99" t="s">
        <v>1988</v>
      </c>
      <c r="K63" s="100"/>
      <c r="L63" s="101">
        <v>13.0</v>
      </c>
      <c r="M63" s="102"/>
      <c r="N63" s="109" t="s">
        <v>1230</v>
      </c>
      <c r="O63" s="98">
        <v>12.0</v>
      </c>
      <c r="P63" s="104"/>
      <c r="Q63" s="104"/>
      <c r="R63" s="104"/>
      <c r="S63" s="104"/>
      <c r="T63" s="104"/>
      <c r="U63" s="104"/>
      <c r="V63" s="104"/>
      <c r="W63" s="104"/>
      <c r="X63" s="104"/>
      <c r="Y63" s="104"/>
      <c r="Z63" s="104"/>
    </row>
    <row r="64" ht="15.0" customHeight="1">
      <c r="A64" s="105">
        <v>61.0</v>
      </c>
      <c r="B64" s="95"/>
      <c r="C64" s="96" t="s">
        <v>1217</v>
      </c>
      <c r="D64" s="97" t="s">
        <v>1275</v>
      </c>
      <c r="E64" s="97" t="s">
        <v>1987</v>
      </c>
      <c r="F64" s="95"/>
      <c r="G64" s="98">
        <v>1.0</v>
      </c>
      <c r="H64" s="99" t="s">
        <v>1988</v>
      </c>
      <c r="I64" s="99" t="s">
        <v>1988</v>
      </c>
      <c r="J64" s="99" t="s">
        <v>1988</v>
      </c>
      <c r="K64" s="100"/>
      <c r="L64" s="101">
        <v>1.0</v>
      </c>
      <c r="M64" s="102"/>
      <c r="N64" s="109" t="s">
        <v>1276</v>
      </c>
      <c r="O64" s="98">
        <v>1.0</v>
      </c>
      <c r="P64" s="104"/>
      <c r="Q64" s="104"/>
      <c r="R64" s="104"/>
      <c r="S64" s="104"/>
      <c r="T64" s="104"/>
      <c r="U64" s="104"/>
      <c r="V64" s="104"/>
      <c r="W64" s="104"/>
      <c r="X64" s="104"/>
      <c r="Y64" s="104"/>
      <c r="Z64" s="104"/>
    </row>
    <row r="65" ht="15.0" customHeight="1">
      <c r="A65" s="105">
        <v>62.0</v>
      </c>
      <c r="B65" s="95"/>
      <c r="C65" s="96" t="s">
        <v>1217</v>
      </c>
      <c r="D65" s="97" t="s">
        <v>2005</v>
      </c>
      <c r="E65" s="97" t="s">
        <v>1987</v>
      </c>
      <c r="F65" s="95"/>
      <c r="G65" s="98">
        <v>4.0</v>
      </c>
      <c r="H65" s="99" t="s">
        <v>1988</v>
      </c>
      <c r="I65" s="99" t="s">
        <v>1988</v>
      </c>
      <c r="J65" s="99" t="s">
        <v>1988</v>
      </c>
      <c r="K65" s="100"/>
      <c r="L65" s="101">
        <v>4.0</v>
      </c>
      <c r="M65" s="102"/>
      <c r="N65" s="103" t="s">
        <v>2006</v>
      </c>
      <c r="O65" s="98">
        <v>40.0</v>
      </c>
      <c r="P65" s="97" t="s">
        <v>2007</v>
      </c>
      <c r="Q65" s="104"/>
      <c r="R65" s="104"/>
      <c r="S65" s="104"/>
      <c r="T65" s="104"/>
      <c r="U65" s="104"/>
      <c r="V65" s="104"/>
      <c r="W65" s="104"/>
      <c r="X65" s="104"/>
      <c r="Y65" s="104"/>
      <c r="Z65" s="104"/>
    </row>
    <row r="66" ht="15.0" customHeight="1">
      <c r="A66" s="105">
        <v>63.0</v>
      </c>
      <c r="B66" s="95"/>
      <c r="C66" s="96" t="s">
        <v>1217</v>
      </c>
      <c r="D66" s="97" t="s">
        <v>2008</v>
      </c>
      <c r="E66" s="97" t="s">
        <v>1987</v>
      </c>
      <c r="F66" s="95"/>
      <c r="G66" s="98">
        <v>3.0</v>
      </c>
      <c r="H66" s="99" t="s">
        <v>1988</v>
      </c>
      <c r="I66" s="99" t="s">
        <v>1988</v>
      </c>
      <c r="J66" s="99" t="s">
        <v>1988</v>
      </c>
      <c r="K66" s="100"/>
      <c r="L66" s="101">
        <v>3.0</v>
      </c>
      <c r="M66" s="102"/>
      <c r="N66" s="103" t="s">
        <v>1312</v>
      </c>
      <c r="O66" s="98">
        <v>3.0</v>
      </c>
      <c r="P66" s="104"/>
      <c r="Q66" s="104"/>
      <c r="R66" s="104"/>
      <c r="S66" s="104"/>
      <c r="T66" s="104"/>
      <c r="U66" s="104"/>
      <c r="V66" s="104"/>
      <c r="W66" s="104"/>
      <c r="X66" s="104"/>
      <c r="Y66" s="104"/>
      <c r="Z66" s="104"/>
    </row>
    <row r="67" ht="15.0" customHeight="1">
      <c r="A67" s="105">
        <v>64.0</v>
      </c>
      <c r="B67" s="95"/>
      <c r="C67" s="96" t="s">
        <v>1217</v>
      </c>
      <c r="D67" s="104" t="s">
        <v>1317</v>
      </c>
      <c r="E67" s="104"/>
      <c r="F67" s="95"/>
      <c r="G67" s="98" t="s">
        <v>1988</v>
      </c>
      <c r="H67" s="99">
        <v>4.0</v>
      </c>
      <c r="I67" s="99">
        <v>7.0</v>
      </c>
      <c r="J67" s="99" t="s">
        <v>1988</v>
      </c>
      <c r="K67" s="100"/>
      <c r="L67" s="101">
        <v>11.0</v>
      </c>
      <c r="M67" s="102"/>
      <c r="N67" s="103" t="s">
        <v>2006</v>
      </c>
      <c r="O67" s="98">
        <v>40.0</v>
      </c>
      <c r="P67" s="97" t="s">
        <v>2009</v>
      </c>
      <c r="Q67" s="104"/>
      <c r="R67" s="104"/>
      <c r="S67" s="104"/>
      <c r="T67" s="104"/>
      <c r="U67" s="104"/>
      <c r="V67" s="104"/>
      <c r="W67" s="104"/>
      <c r="X67" s="104"/>
      <c r="Y67" s="104"/>
      <c r="Z67" s="104"/>
    </row>
    <row r="68" ht="15.0" customHeight="1">
      <c r="A68" s="105">
        <v>65.0</v>
      </c>
      <c r="B68" s="95"/>
      <c r="C68" s="96" t="s">
        <v>1217</v>
      </c>
      <c r="D68" s="97" t="s">
        <v>2010</v>
      </c>
      <c r="E68" s="97"/>
      <c r="F68" s="95"/>
      <c r="G68" s="98" t="s">
        <v>1988</v>
      </c>
      <c r="H68" s="99" t="s">
        <v>1988</v>
      </c>
      <c r="I68" s="99">
        <v>1.0</v>
      </c>
      <c r="J68" s="99" t="s">
        <v>1988</v>
      </c>
      <c r="K68" s="100"/>
      <c r="L68" s="101">
        <v>1.0</v>
      </c>
      <c r="M68" s="102"/>
      <c r="N68" s="103" t="s">
        <v>2011</v>
      </c>
      <c r="O68" s="98">
        <v>1.0</v>
      </c>
      <c r="P68" s="104"/>
      <c r="Q68" s="104"/>
      <c r="R68" s="104"/>
      <c r="S68" s="104"/>
      <c r="T68" s="104"/>
      <c r="U68" s="104"/>
      <c r="V68" s="104"/>
      <c r="W68" s="104"/>
      <c r="X68" s="104"/>
      <c r="Y68" s="104"/>
      <c r="Z68" s="104"/>
    </row>
    <row r="69" ht="15.0" customHeight="1">
      <c r="A69" s="105">
        <v>66.0</v>
      </c>
      <c r="B69" s="95"/>
      <c r="C69" s="96"/>
      <c r="D69" s="104"/>
      <c r="E69" s="104"/>
      <c r="F69" s="95"/>
      <c r="G69" s="106"/>
      <c r="H69" s="107"/>
      <c r="I69" s="107"/>
      <c r="J69" s="107"/>
      <c r="K69" s="100"/>
      <c r="L69" s="108"/>
      <c r="M69" s="102"/>
      <c r="N69" s="109"/>
      <c r="O69" s="106"/>
      <c r="P69" s="104"/>
      <c r="Q69" s="104"/>
      <c r="R69" s="104"/>
      <c r="S69" s="104"/>
      <c r="T69" s="104"/>
      <c r="U69" s="104"/>
      <c r="V69" s="104"/>
      <c r="W69" s="104"/>
      <c r="X69" s="104"/>
      <c r="Y69" s="104"/>
      <c r="Z69" s="104"/>
    </row>
    <row r="70" ht="15.0" customHeight="1">
      <c r="A70" s="105">
        <v>67.0</v>
      </c>
      <c r="B70" s="95"/>
      <c r="C70" s="96" t="s">
        <v>18</v>
      </c>
      <c r="D70" s="97" t="s">
        <v>2012</v>
      </c>
      <c r="E70" s="97"/>
      <c r="F70" s="95"/>
      <c r="G70" s="98" t="s">
        <v>1988</v>
      </c>
      <c r="H70" s="99" t="s">
        <v>1988</v>
      </c>
      <c r="I70" s="99">
        <v>2.0</v>
      </c>
      <c r="J70" s="99" t="s">
        <v>1988</v>
      </c>
      <c r="K70" s="100"/>
      <c r="L70" s="101">
        <v>2.0</v>
      </c>
      <c r="M70" s="102"/>
      <c r="N70" s="103" t="s">
        <v>2013</v>
      </c>
      <c r="O70" s="98">
        <v>28.0</v>
      </c>
      <c r="P70" s="97" t="s">
        <v>2014</v>
      </c>
      <c r="Q70" s="104"/>
      <c r="R70" s="104"/>
      <c r="S70" s="104"/>
      <c r="T70" s="104"/>
      <c r="U70" s="104"/>
      <c r="V70" s="104"/>
      <c r="W70" s="104"/>
      <c r="X70" s="104"/>
      <c r="Y70" s="104"/>
      <c r="Z70" s="104"/>
    </row>
    <row r="71" ht="15.0" customHeight="1">
      <c r="A71" s="105">
        <v>68.0</v>
      </c>
      <c r="B71" s="95"/>
      <c r="C71" s="96" t="s">
        <v>18</v>
      </c>
      <c r="D71" s="97" t="s">
        <v>2015</v>
      </c>
      <c r="E71" s="97"/>
      <c r="F71" s="95"/>
      <c r="G71" s="98" t="s">
        <v>1988</v>
      </c>
      <c r="H71" s="99" t="s">
        <v>1988</v>
      </c>
      <c r="I71" s="99">
        <v>2.0</v>
      </c>
      <c r="J71" s="99" t="s">
        <v>1988</v>
      </c>
      <c r="K71" s="100"/>
      <c r="L71" s="101">
        <v>2.0</v>
      </c>
      <c r="M71" s="102"/>
      <c r="N71" s="103" t="s">
        <v>2016</v>
      </c>
      <c r="O71" s="98">
        <v>3.0</v>
      </c>
      <c r="P71" s="104"/>
      <c r="Q71" s="104"/>
      <c r="R71" s="104"/>
      <c r="S71" s="104"/>
      <c r="T71" s="104"/>
      <c r="U71" s="104"/>
      <c r="V71" s="104"/>
      <c r="W71" s="104"/>
      <c r="X71" s="104"/>
      <c r="Y71" s="104"/>
      <c r="Z71" s="104"/>
    </row>
    <row r="72" ht="15.0" customHeight="1">
      <c r="A72" s="105">
        <v>69.0</v>
      </c>
      <c r="B72" s="95"/>
      <c r="C72" s="96"/>
      <c r="D72" s="97" t="s">
        <v>2017</v>
      </c>
      <c r="E72" s="97"/>
      <c r="F72" s="95"/>
      <c r="G72" s="98" t="s">
        <v>1988</v>
      </c>
      <c r="H72" s="99" t="s">
        <v>1988</v>
      </c>
      <c r="I72" s="99">
        <v>3.0</v>
      </c>
      <c r="J72" s="99" t="s">
        <v>1988</v>
      </c>
      <c r="K72" s="100"/>
      <c r="L72" s="101">
        <v>3.0</v>
      </c>
      <c r="M72" s="102"/>
      <c r="N72" s="101" t="s">
        <v>1988</v>
      </c>
      <c r="O72" s="125" t="s">
        <v>1988</v>
      </c>
      <c r="P72" s="97"/>
      <c r="Q72" s="104"/>
      <c r="R72" s="104"/>
      <c r="S72" s="104"/>
      <c r="T72" s="104"/>
      <c r="U72" s="104"/>
      <c r="V72" s="104"/>
      <c r="W72" s="104"/>
      <c r="X72" s="104"/>
      <c r="Y72" s="104"/>
      <c r="Z72" s="104"/>
    </row>
    <row r="73" ht="15.0" customHeight="1">
      <c r="A73" s="105">
        <v>70.0</v>
      </c>
      <c r="B73" s="95"/>
      <c r="C73" s="96"/>
      <c r="D73" s="97" t="s">
        <v>2018</v>
      </c>
      <c r="E73" s="97"/>
      <c r="F73" s="95"/>
      <c r="G73" s="98" t="s">
        <v>1988</v>
      </c>
      <c r="H73" s="99" t="s">
        <v>1988</v>
      </c>
      <c r="I73" s="99">
        <v>2.0</v>
      </c>
      <c r="J73" s="99" t="s">
        <v>1988</v>
      </c>
      <c r="K73" s="100"/>
      <c r="L73" s="101">
        <v>2.0</v>
      </c>
      <c r="M73" s="102"/>
      <c r="N73" s="103" t="s">
        <v>2019</v>
      </c>
      <c r="O73" s="98">
        <v>1.0</v>
      </c>
      <c r="P73" s="97" t="s">
        <v>2020</v>
      </c>
      <c r="Q73" s="104"/>
      <c r="R73" s="104"/>
      <c r="S73" s="104"/>
      <c r="T73" s="104"/>
      <c r="U73" s="104"/>
      <c r="V73" s="104"/>
      <c r="W73" s="104"/>
      <c r="X73" s="104"/>
      <c r="Y73" s="104"/>
      <c r="Z73" s="104"/>
    </row>
    <row r="74" ht="15.0" customHeight="1">
      <c r="A74" s="105">
        <v>71.0</v>
      </c>
      <c r="B74" s="95"/>
      <c r="C74" s="96"/>
      <c r="D74" s="97" t="s">
        <v>2021</v>
      </c>
      <c r="E74" s="97"/>
      <c r="F74" s="95"/>
      <c r="G74" s="98" t="s">
        <v>1988</v>
      </c>
      <c r="H74" s="99" t="s">
        <v>1988</v>
      </c>
      <c r="I74" s="99">
        <v>6.0</v>
      </c>
      <c r="J74" s="99" t="s">
        <v>1988</v>
      </c>
      <c r="K74" s="100"/>
      <c r="L74" s="101">
        <v>6.0</v>
      </c>
      <c r="M74" s="102"/>
      <c r="N74" s="103" t="s">
        <v>2022</v>
      </c>
      <c r="O74" s="98">
        <v>225.0</v>
      </c>
      <c r="P74" s="97" t="s">
        <v>2023</v>
      </c>
      <c r="Q74" s="104"/>
      <c r="R74" s="104"/>
      <c r="S74" s="104"/>
      <c r="T74" s="104"/>
      <c r="U74" s="104"/>
      <c r="V74" s="104"/>
      <c r="W74" s="104"/>
      <c r="X74" s="104"/>
      <c r="Y74" s="104"/>
      <c r="Z74" s="104"/>
    </row>
    <row r="75" ht="15.0" customHeight="1">
      <c r="A75" s="105">
        <v>72.0</v>
      </c>
      <c r="B75" s="95"/>
      <c r="C75" s="96"/>
      <c r="D75" s="97" t="s">
        <v>2024</v>
      </c>
      <c r="E75" s="97"/>
      <c r="F75" s="95"/>
      <c r="G75" s="98" t="s">
        <v>1988</v>
      </c>
      <c r="H75" s="99" t="s">
        <v>1988</v>
      </c>
      <c r="I75" s="99">
        <v>8.0</v>
      </c>
      <c r="J75" s="99" t="s">
        <v>1988</v>
      </c>
      <c r="K75" s="100"/>
      <c r="L75" s="101">
        <v>8.0</v>
      </c>
      <c r="M75" s="102"/>
      <c r="N75" s="103" t="s">
        <v>2025</v>
      </c>
      <c r="O75" s="98">
        <v>266.0</v>
      </c>
      <c r="P75" s="104"/>
      <c r="Q75" s="104"/>
      <c r="R75" s="104"/>
      <c r="S75" s="104"/>
      <c r="T75" s="104"/>
      <c r="U75" s="104"/>
      <c r="V75" s="104"/>
      <c r="W75" s="104"/>
      <c r="X75" s="104"/>
      <c r="Y75" s="104"/>
      <c r="Z75" s="104"/>
    </row>
    <row r="76" ht="15.0" customHeight="1">
      <c r="A76" s="105">
        <v>73.0</v>
      </c>
      <c r="B76" s="95"/>
      <c r="C76" s="96"/>
      <c r="D76" s="97" t="s">
        <v>2026</v>
      </c>
      <c r="E76" s="97"/>
      <c r="F76" s="95"/>
      <c r="G76" s="98" t="s">
        <v>1988</v>
      </c>
      <c r="H76" s="99" t="s">
        <v>1988</v>
      </c>
      <c r="I76" s="99">
        <v>1.0</v>
      </c>
      <c r="J76" s="99" t="s">
        <v>1988</v>
      </c>
      <c r="K76" s="100"/>
      <c r="L76" s="101">
        <v>1.0</v>
      </c>
      <c r="M76" s="102"/>
      <c r="N76" s="103" t="s">
        <v>2027</v>
      </c>
      <c r="O76" s="98">
        <v>1.0</v>
      </c>
      <c r="P76" s="104"/>
      <c r="Q76" s="104"/>
      <c r="R76" s="104"/>
      <c r="S76" s="104"/>
      <c r="T76" s="104"/>
      <c r="U76" s="104"/>
      <c r="V76" s="104"/>
      <c r="W76" s="104"/>
      <c r="X76" s="104"/>
      <c r="Y76" s="104"/>
      <c r="Z76" s="104"/>
    </row>
    <row r="77" ht="15.0" customHeight="1">
      <c r="A77" s="105">
        <v>74.0</v>
      </c>
      <c r="B77" s="95"/>
      <c r="C77" s="96"/>
      <c r="D77" s="97" t="s">
        <v>2028</v>
      </c>
      <c r="E77" s="97"/>
      <c r="F77" s="95"/>
      <c r="G77" s="98" t="s">
        <v>1988</v>
      </c>
      <c r="H77" s="99" t="s">
        <v>1988</v>
      </c>
      <c r="I77" s="99">
        <v>1.0</v>
      </c>
      <c r="J77" s="99" t="s">
        <v>1988</v>
      </c>
      <c r="K77" s="100"/>
      <c r="L77" s="101">
        <v>1.0</v>
      </c>
      <c r="M77" s="102"/>
      <c r="N77" s="103" t="s">
        <v>2029</v>
      </c>
      <c r="O77" s="98">
        <v>1.0</v>
      </c>
      <c r="P77" s="104"/>
      <c r="Q77" s="104"/>
      <c r="R77" s="104"/>
      <c r="S77" s="104"/>
      <c r="T77" s="104"/>
      <c r="U77" s="104"/>
      <c r="V77" s="104"/>
      <c r="W77" s="104"/>
      <c r="X77" s="104"/>
      <c r="Y77" s="104"/>
      <c r="Z77" s="104"/>
    </row>
    <row r="78" ht="15.0" customHeight="1">
      <c r="A78" s="105">
        <v>75.0</v>
      </c>
      <c r="B78" s="95"/>
      <c r="C78" s="96"/>
      <c r="D78" s="97" t="s">
        <v>2030</v>
      </c>
      <c r="E78" s="97"/>
      <c r="F78" s="95"/>
      <c r="G78" s="98" t="s">
        <v>1988</v>
      </c>
      <c r="H78" s="99" t="s">
        <v>1988</v>
      </c>
      <c r="I78" s="99">
        <v>1.0</v>
      </c>
      <c r="J78" s="99" t="s">
        <v>1988</v>
      </c>
      <c r="K78" s="100"/>
      <c r="L78" s="101">
        <v>1.0</v>
      </c>
      <c r="M78" s="102"/>
      <c r="N78" s="103" t="s">
        <v>2031</v>
      </c>
      <c r="O78" s="98">
        <v>76.0</v>
      </c>
      <c r="P78" s="104"/>
      <c r="Q78" s="104"/>
      <c r="R78" s="104"/>
      <c r="S78" s="104"/>
      <c r="T78" s="104"/>
      <c r="U78" s="104"/>
      <c r="V78" s="104"/>
      <c r="W78" s="104"/>
      <c r="X78" s="104"/>
      <c r="Y78" s="104"/>
      <c r="Z78" s="104"/>
    </row>
    <row r="79" ht="15.0" customHeight="1">
      <c r="A79" s="105">
        <v>76.0</v>
      </c>
      <c r="B79" s="95"/>
      <c r="C79" s="96"/>
      <c r="D79" s="97" t="s">
        <v>2032</v>
      </c>
      <c r="E79" s="97"/>
      <c r="F79" s="95"/>
      <c r="G79" s="98" t="s">
        <v>1988</v>
      </c>
      <c r="H79" s="99" t="s">
        <v>1988</v>
      </c>
      <c r="I79" s="99">
        <v>1.0</v>
      </c>
      <c r="J79" s="99" t="s">
        <v>1988</v>
      </c>
      <c r="K79" s="100"/>
      <c r="L79" s="101">
        <v>1.0</v>
      </c>
      <c r="M79" s="102"/>
      <c r="N79" s="103" t="s">
        <v>2033</v>
      </c>
      <c r="O79" s="98">
        <v>1.0</v>
      </c>
      <c r="P79" s="104"/>
      <c r="Q79" s="104"/>
      <c r="R79" s="104"/>
      <c r="S79" s="104"/>
      <c r="T79" s="104"/>
      <c r="U79" s="104"/>
      <c r="V79" s="104"/>
      <c r="W79" s="104"/>
      <c r="X79" s="104"/>
      <c r="Y79" s="104"/>
      <c r="Z79" s="104"/>
    </row>
    <row r="80" ht="15.0" customHeight="1">
      <c r="A80" s="105">
        <v>77.0</v>
      </c>
      <c r="B80" s="95"/>
      <c r="C80" s="96"/>
      <c r="D80" s="97" t="s">
        <v>2034</v>
      </c>
      <c r="E80" s="97"/>
      <c r="F80" s="95"/>
      <c r="G80" s="98" t="s">
        <v>1988</v>
      </c>
      <c r="H80" s="99" t="s">
        <v>1988</v>
      </c>
      <c r="I80" s="99">
        <v>4.0</v>
      </c>
      <c r="J80" s="99" t="s">
        <v>1988</v>
      </c>
      <c r="K80" s="100"/>
      <c r="L80" s="101">
        <v>4.0</v>
      </c>
      <c r="M80" s="102"/>
      <c r="N80" s="103" t="s">
        <v>2035</v>
      </c>
      <c r="O80" s="98">
        <v>17.0</v>
      </c>
      <c r="P80" s="104"/>
      <c r="Q80" s="104"/>
      <c r="R80" s="104"/>
      <c r="S80" s="104"/>
      <c r="T80" s="104"/>
      <c r="U80" s="104"/>
      <c r="V80" s="104"/>
      <c r="W80" s="104"/>
      <c r="X80" s="104"/>
      <c r="Y80" s="104"/>
      <c r="Z80" s="104"/>
    </row>
    <row r="81" ht="15.0" customHeight="1">
      <c r="A81" s="105">
        <v>78.0</v>
      </c>
      <c r="B81" s="95"/>
      <c r="C81" s="96"/>
      <c r="D81" s="97" t="s">
        <v>2036</v>
      </c>
      <c r="E81" s="97"/>
      <c r="F81" s="95"/>
      <c r="G81" s="98" t="s">
        <v>1988</v>
      </c>
      <c r="H81" s="99" t="s">
        <v>1988</v>
      </c>
      <c r="I81" s="99">
        <v>1.0</v>
      </c>
      <c r="J81" s="99" t="s">
        <v>1988</v>
      </c>
      <c r="K81" s="100"/>
      <c r="L81" s="101">
        <v>1.0</v>
      </c>
      <c r="M81" s="102"/>
      <c r="N81" s="103" t="s">
        <v>2037</v>
      </c>
      <c r="O81" s="98">
        <v>1.0</v>
      </c>
      <c r="P81" s="104"/>
      <c r="Q81" s="104"/>
      <c r="R81" s="104"/>
      <c r="S81" s="104"/>
      <c r="T81" s="104"/>
      <c r="U81" s="104"/>
      <c r="V81" s="104"/>
      <c r="W81" s="104"/>
      <c r="X81" s="104"/>
      <c r="Y81" s="104"/>
      <c r="Z81" s="104"/>
    </row>
    <row r="82" ht="15.0" customHeight="1">
      <c r="A82" s="105">
        <v>79.0</v>
      </c>
      <c r="B82" s="95"/>
      <c r="C82" s="96"/>
      <c r="D82" s="97" t="s">
        <v>2038</v>
      </c>
      <c r="E82" s="52"/>
      <c r="F82" s="95"/>
      <c r="G82" s="98" t="s">
        <v>1988</v>
      </c>
      <c r="H82" s="99" t="s">
        <v>1988</v>
      </c>
      <c r="I82" s="99">
        <v>1.0</v>
      </c>
      <c r="J82" s="99">
        <v>1.0</v>
      </c>
      <c r="K82" s="100"/>
      <c r="L82" s="101">
        <v>2.0</v>
      </c>
      <c r="M82" s="102"/>
      <c r="N82" s="126" t="s">
        <v>2039</v>
      </c>
      <c r="O82" s="98">
        <v>2.0</v>
      </c>
      <c r="P82" s="104"/>
      <c r="Q82" s="104"/>
      <c r="R82" s="104"/>
      <c r="S82" s="104"/>
      <c r="T82" s="104"/>
      <c r="U82" s="104"/>
      <c r="V82" s="104"/>
      <c r="W82" s="104"/>
      <c r="X82" s="104"/>
      <c r="Y82" s="104"/>
      <c r="Z82" s="104"/>
    </row>
    <row r="83" ht="15.0" customHeight="1">
      <c r="A83" s="105">
        <v>80.0</v>
      </c>
      <c r="B83" s="95"/>
      <c r="C83" s="96"/>
      <c r="D83" s="40" t="s">
        <v>2040</v>
      </c>
      <c r="E83" s="52"/>
      <c r="F83" s="95"/>
      <c r="G83" s="98" t="s">
        <v>1988</v>
      </c>
      <c r="H83" s="99" t="s">
        <v>1988</v>
      </c>
      <c r="I83" s="99">
        <v>30.0</v>
      </c>
      <c r="J83" s="99" t="s">
        <v>1988</v>
      </c>
      <c r="K83" s="100"/>
      <c r="L83" s="101">
        <v>29.0</v>
      </c>
      <c r="M83" s="102"/>
      <c r="N83" s="126" t="s">
        <v>1988</v>
      </c>
      <c r="O83" s="125" t="s">
        <v>1988</v>
      </c>
      <c r="P83" s="104"/>
      <c r="Q83" s="104"/>
      <c r="R83" s="104"/>
      <c r="S83" s="104"/>
      <c r="T83" s="104"/>
      <c r="U83" s="104"/>
      <c r="V83" s="104"/>
      <c r="W83" s="104"/>
      <c r="X83" s="104"/>
      <c r="Y83" s="104"/>
      <c r="Z83" s="104"/>
    </row>
    <row r="84" ht="15.0" customHeight="1">
      <c r="A84" s="105">
        <v>81.0</v>
      </c>
      <c r="B84" s="95"/>
      <c r="C84" s="96"/>
      <c r="D84" s="104"/>
      <c r="E84" s="104"/>
      <c r="F84" s="95"/>
      <c r="G84" s="106"/>
      <c r="H84" s="107"/>
      <c r="I84" s="107"/>
      <c r="J84" s="107"/>
      <c r="K84" s="100"/>
      <c r="L84" s="108"/>
      <c r="M84" s="102"/>
      <c r="N84" s="127"/>
      <c r="O84" s="106"/>
      <c r="P84" s="104"/>
      <c r="Q84" s="104"/>
      <c r="R84" s="104"/>
      <c r="S84" s="104"/>
      <c r="T84" s="104"/>
      <c r="U84" s="104"/>
      <c r="V84" s="104"/>
      <c r="W84" s="104"/>
      <c r="X84" s="104"/>
      <c r="Y84" s="104"/>
      <c r="Z84" s="104"/>
    </row>
    <row r="85" ht="15.0" customHeight="1">
      <c r="A85" s="105">
        <v>82.0</v>
      </c>
      <c r="B85" s="95"/>
      <c r="C85" s="128"/>
      <c r="D85" s="129"/>
      <c r="E85" s="129"/>
      <c r="F85" s="95"/>
      <c r="G85" s="130">
        <v>223.0</v>
      </c>
      <c r="H85" s="130">
        <v>11.0</v>
      </c>
      <c r="I85" s="130">
        <v>107.0</v>
      </c>
      <c r="J85" s="130">
        <v>21.0</v>
      </c>
      <c r="K85" s="131"/>
      <c r="L85" s="130">
        <v>361.0</v>
      </c>
      <c r="M85" s="132"/>
      <c r="N85" s="133"/>
      <c r="O85" s="134"/>
      <c r="P85" s="129"/>
      <c r="Q85" s="129"/>
      <c r="R85" s="129"/>
      <c r="S85" s="129"/>
      <c r="T85" s="129"/>
      <c r="U85" s="129"/>
      <c r="V85" s="129"/>
      <c r="W85" s="129"/>
      <c r="X85" s="129"/>
      <c r="Y85" s="129"/>
      <c r="Z85" s="129"/>
    </row>
    <row r="86" ht="15.0" customHeight="1">
      <c r="A86" s="105">
        <v>83.0</v>
      </c>
      <c r="B86" s="95"/>
      <c r="C86" s="96"/>
      <c r="D86" s="104"/>
      <c r="E86" s="104"/>
      <c r="F86" s="95"/>
      <c r="G86" s="106"/>
      <c r="H86" s="107"/>
      <c r="I86" s="107"/>
      <c r="J86" s="107"/>
      <c r="K86" s="100"/>
      <c r="L86" s="108"/>
      <c r="M86" s="102"/>
      <c r="N86" s="127"/>
      <c r="O86" s="106"/>
      <c r="P86" s="104"/>
      <c r="Q86" s="104"/>
      <c r="R86" s="104"/>
      <c r="S86" s="104"/>
      <c r="T86" s="104"/>
      <c r="U86" s="104"/>
      <c r="V86" s="104"/>
      <c r="W86" s="104"/>
      <c r="X86" s="104"/>
      <c r="Y86" s="104"/>
      <c r="Z86" s="104"/>
    </row>
    <row r="87" ht="15.0" customHeight="1">
      <c r="A87" s="105">
        <v>84.0</v>
      </c>
      <c r="B87" s="95"/>
      <c r="C87" s="96"/>
      <c r="D87" s="97" t="s">
        <v>2041</v>
      </c>
      <c r="E87" s="97"/>
      <c r="F87" s="95"/>
      <c r="G87" s="98" t="s">
        <v>1988</v>
      </c>
      <c r="H87" s="99" t="s">
        <v>1988</v>
      </c>
      <c r="I87" s="99">
        <v>54.0</v>
      </c>
      <c r="J87" s="99" t="s">
        <v>1988</v>
      </c>
      <c r="K87" s="100"/>
      <c r="L87" s="99">
        <v>54.0</v>
      </c>
      <c r="M87" s="102"/>
      <c r="N87" s="126" t="s">
        <v>1988</v>
      </c>
      <c r="O87" s="125" t="s">
        <v>1988</v>
      </c>
      <c r="P87" s="104"/>
      <c r="Q87" s="104"/>
      <c r="R87" s="104"/>
      <c r="S87" s="104"/>
      <c r="T87" s="104"/>
      <c r="U87" s="104"/>
      <c r="V87" s="104"/>
      <c r="W87" s="104"/>
      <c r="X87" s="104"/>
      <c r="Y87" s="104"/>
      <c r="Z87" s="104"/>
    </row>
    <row r="88" ht="15.0" customHeight="1">
      <c r="A88" s="105">
        <v>85.0</v>
      </c>
      <c r="B88" s="95"/>
      <c r="C88" s="96"/>
      <c r="D88" s="97" t="s">
        <v>2042</v>
      </c>
      <c r="E88" s="97"/>
      <c r="F88" s="95"/>
      <c r="G88" s="98" t="s">
        <v>1988</v>
      </c>
      <c r="H88" s="99" t="s">
        <v>1988</v>
      </c>
      <c r="I88" s="99">
        <v>2.0</v>
      </c>
      <c r="J88" s="99" t="s">
        <v>1988</v>
      </c>
      <c r="K88" s="100"/>
      <c r="L88" s="101">
        <v>2.0</v>
      </c>
      <c r="M88" s="102"/>
      <c r="N88" s="126" t="s">
        <v>1988</v>
      </c>
      <c r="O88" s="125" t="s">
        <v>1988</v>
      </c>
      <c r="P88" s="104"/>
      <c r="Q88" s="104"/>
      <c r="R88" s="104"/>
      <c r="S88" s="104"/>
      <c r="T88" s="104"/>
      <c r="U88" s="104"/>
      <c r="V88" s="104"/>
      <c r="W88" s="104"/>
      <c r="X88" s="104"/>
      <c r="Y88" s="104"/>
      <c r="Z88" s="104"/>
    </row>
    <row r="89" ht="15.0" customHeight="1">
      <c r="A89" s="105">
        <v>86.0</v>
      </c>
      <c r="B89" s="95"/>
      <c r="C89" s="96"/>
      <c r="D89" s="97" t="s">
        <v>2043</v>
      </c>
      <c r="E89" s="97"/>
      <c r="F89" s="95"/>
      <c r="G89" s="98" t="s">
        <v>1988</v>
      </c>
      <c r="H89" s="99" t="s">
        <v>1988</v>
      </c>
      <c r="I89" s="99">
        <v>1.0</v>
      </c>
      <c r="J89" s="99" t="s">
        <v>1988</v>
      </c>
      <c r="K89" s="100"/>
      <c r="L89" s="101">
        <v>1.0</v>
      </c>
      <c r="M89" s="102"/>
      <c r="N89" s="126" t="s">
        <v>2044</v>
      </c>
      <c r="O89" s="125">
        <v>1.0</v>
      </c>
      <c r="P89" s="104"/>
      <c r="Q89" s="104"/>
      <c r="R89" s="104"/>
      <c r="S89" s="104"/>
      <c r="T89" s="104"/>
      <c r="U89" s="104"/>
      <c r="V89" s="104"/>
      <c r="W89" s="104"/>
      <c r="X89" s="104"/>
      <c r="Y89" s="104"/>
      <c r="Z89" s="104"/>
    </row>
    <row r="90" ht="15.0" customHeight="1">
      <c r="A90" s="105">
        <v>87.0</v>
      </c>
      <c r="B90" s="95"/>
      <c r="C90" s="96"/>
      <c r="D90" s="97" t="s">
        <v>2045</v>
      </c>
      <c r="E90" s="97"/>
      <c r="F90" s="95"/>
      <c r="G90" s="98" t="s">
        <v>1988</v>
      </c>
      <c r="H90" s="99" t="s">
        <v>1988</v>
      </c>
      <c r="I90" s="99">
        <v>1.0</v>
      </c>
      <c r="J90" s="99" t="s">
        <v>1988</v>
      </c>
      <c r="K90" s="100"/>
      <c r="L90" s="101">
        <v>1.0</v>
      </c>
      <c r="M90" s="102"/>
      <c r="N90" s="126" t="s">
        <v>1988</v>
      </c>
      <c r="O90" s="125" t="s">
        <v>1988</v>
      </c>
      <c r="P90" s="104"/>
      <c r="Q90" s="104"/>
      <c r="R90" s="104"/>
      <c r="S90" s="104"/>
      <c r="T90" s="104"/>
      <c r="U90" s="104"/>
      <c r="V90" s="104"/>
      <c r="W90" s="104"/>
      <c r="X90" s="104"/>
      <c r="Y90" s="104"/>
      <c r="Z90" s="104"/>
    </row>
    <row r="91" ht="15.0" customHeight="1">
      <c r="A91" s="105">
        <v>88.0</v>
      </c>
      <c r="B91" s="95"/>
      <c r="C91" s="96"/>
      <c r="D91" s="97" t="s">
        <v>2046</v>
      </c>
      <c r="E91" s="97"/>
      <c r="F91" s="95"/>
      <c r="G91" s="98" t="s">
        <v>1988</v>
      </c>
      <c r="H91" s="99" t="s">
        <v>1988</v>
      </c>
      <c r="I91" s="99">
        <v>3.0</v>
      </c>
      <c r="J91" s="99" t="s">
        <v>1988</v>
      </c>
      <c r="K91" s="100"/>
      <c r="L91" s="101">
        <v>3.0</v>
      </c>
      <c r="M91" s="102"/>
      <c r="N91" s="126" t="s">
        <v>1988</v>
      </c>
      <c r="O91" s="125" t="s">
        <v>1988</v>
      </c>
      <c r="P91" s="104"/>
      <c r="Q91" s="104"/>
      <c r="R91" s="104"/>
      <c r="S91" s="104"/>
      <c r="T91" s="104"/>
      <c r="U91" s="104"/>
      <c r="V91" s="104"/>
      <c r="W91" s="104"/>
      <c r="X91" s="104"/>
      <c r="Y91" s="104"/>
      <c r="Z91" s="104"/>
    </row>
    <row r="92" ht="15.0" customHeight="1">
      <c r="A92" s="135">
        <v>89.0</v>
      </c>
      <c r="B92" s="95"/>
      <c r="C92" s="96"/>
      <c r="D92" s="104"/>
      <c r="E92" s="104"/>
      <c r="F92" s="95"/>
      <c r="G92" s="106"/>
      <c r="H92" s="107"/>
      <c r="I92" s="107"/>
      <c r="J92" s="107"/>
      <c r="K92" s="100"/>
      <c r="L92" s="108"/>
      <c r="M92" s="102"/>
      <c r="N92" s="109"/>
      <c r="O92" s="106"/>
      <c r="P92" s="104"/>
      <c r="Q92" s="104"/>
      <c r="R92" s="104"/>
      <c r="S92" s="104"/>
      <c r="T92" s="104"/>
      <c r="U92" s="104"/>
      <c r="V92" s="104"/>
      <c r="W92" s="104"/>
      <c r="X92" s="104"/>
      <c r="Y92" s="104"/>
      <c r="Z92" s="104"/>
    </row>
    <row r="93" ht="15.0" customHeight="1">
      <c r="B93" s="95"/>
      <c r="C93" s="136"/>
      <c r="D93" s="95"/>
      <c r="E93" s="95"/>
      <c r="F93" s="95"/>
      <c r="G93" s="137"/>
      <c r="H93" s="137"/>
      <c r="I93" s="137">
        <v>61.0</v>
      </c>
      <c r="J93" s="137"/>
      <c r="K93" s="138"/>
      <c r="L93" s="137">
        <v>61.0</v>
      </c>
      <c r="M93" s="102"/>
      <c r="N93" s="139"/>
      <c r="O93" s="139"/>
      <c r="P93" s="95"/>
      <c r="Q93" s="95"/>
      <c r="R93" s="95"/>
      <c r="S93" s="95"/>
      <c r="T93" s="95"/>
      <c r="U93" s="95"/>
      <c r="V93" s="95"/>
      <c r="W93" s="95"/>
      <c r="X93" s="95"/>
      <c r="Y93" s="95"/>
      <c r="Z93" s="95"/>
    </row>
    <row r="94" ht="15.0" customHeight="1">
      <c r="B94" s="95"/>
      <c r="C94" s="96"/>
      <c r="D94" s="104"/>
      <c r="E94" s="104"/>
      <c r="F94" s="95"/>
      <c r="G94" s="106"/>
      <c r="H94" s="107"/>
      <c r="I94" s="107"/>
      <c r="J94" s="107"/>
      <c r="K94" s="100"/>
      <c r="L94" s="108"/>
      <c r="M94" s="102"/>
      <c r="N94" s="109"/>
      <c r="O94" s="106"/>
      <c r="P94" s="104"/>
      <c r="Q94" s="104"/>
      <c r="R94" s="104"/>
      <c r="S94" s="104"/>
      <c r="T94" s="104"/>
      <c r="U94" s="104"/>
      <c r="V94" s="104"/>
      <c r="W94" s="104"/>
      <c r="X94" s="104"/>
      <c r="Y94" s="104"/>
      <c r="Z94" s="104"/>
    </row>
  </sheetData>
  <drawing r:id="rId1"/>
</worksheet>
</file>